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我的雲端硬碟\01_TMU_ILT\06_TB_Immunoglobulin\投稿資料\1st submission\1st revision\"/>
    </mc:Choice>
  </mc:AlternateContent>
  <xr:revisionPtr revIDLastSave="0" documentId="13_ncr:1_{4B326D3B-0EF9-4B6A-834B-AE55ADA0E6BA}" xr6:coauthVersionLast="36" xr6:coauthVersionMax="36" xr10:uidLastSave="{00000000-0000-0000-0000-000000000000}"/>
  <bookViews>
    <workbookView xWindow="0" yWindow="0" windowWidth="21600" windowHeight="9090" activeTab="2" xr2:uid="{00000000-000D-0000-FFFF-FFFF00000000}"/>
  </bookViews>
  <sheets>
    <sheet name="IgG_QC" sheetId="1" r:id="rId1"/>
    <sheet name="IgA_QC" sheetId="2" r:id="rId2"/>
    <sheet name="IgM_QC" sheetId="3" r:id="rId3"/>
  </sheets>
  <definedNames>
    <definedName name="_xlnm._FilterDatabase" localSheetId="1" hidden="1">IgA_QC!$A$1:$U$1</definedName>
    <definedName name="_xlnm._FilterDatabase" localSheetId="0" hidden="1">IgG_QC!$A$1:$V$1</definedName>
    <definedName name="_xlnm._FilterDatabase" localSheetId="2" hidden="1">IgM_QC!$A$1:$U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8" i="3" l="1"/>
  <c r="S38" i="3"/>
  <c r="T37" i="3"/>
  <c r="S37" i="3"/>
  <c r="T36" i="3"/>
  <c r="S36" i="3"/>
  <c r="T35" i="3"/>
  <c r="S35" i="3"/>
  <c r="T34" i="3"/>
  <c r="S34" i="3"/>
  <c r="T33" i="3"/>
  <c r="S33" i="3"/>
  <c r="T32" i="3"/>
  <c r="S32" i="3"/>
  <c r="T31" i="3"/>
  <c r="S31" i="3"/>
  <c r="T30" i="3"/>
  <c r="S30" i="3"/>
  <c r="T29" i="3"/>
  <c r="S29" i="3"/>
  <c r="T28" i="3"/>
  <c r="S28" i="3"/>
  <c r="T27" i="3"/>
  <c r="S27" i="3"/>
  <c r="T26" i="3"/>
  <c r="S26" i="3"/>
  <c r="T25" i="3"/>
  <c r="S25" i="3"/>
  <c r="T24" i="3"/>
  <c r="S24" i="3"/>
  <c r="T23" i="3"/>
  <c r="S23" i="3"/>
  <c r="T22" i="3"/>
  <c r="S22" i="3"/>
  <c r="T21" i="3"/>
  <c r="S21" i="3"/>
  <c r="T20" i="3"/>
  <c r="S20" i="3"/>
  <c r="T19" i="3"/>
  <c r="S19" i="3"/>
  <c r="T18" i="3"/>
  <c r="S18" i="3"/>
  <c r="T17" i="3"/>
  <c r="S17" i="3"/>
  <c r="T16" i="3"/>
  <c r="S16" i="3"/>
  <c r="T15" i="3"/>
  <c r="S15" i="3"/>
  <c r="T14" i="3"/>
  <c r="S14" i="3"/>
  <c r="T13" i="3"/>
  <c r="S13" i="3"/>
  <c r="T12" i="3"/>
  <c r="S12" i="3"/>
  <c r="T11" i="3"/>
  <c r="S11" i="3"/>
  <c r="T10" i="3"/>
  <c r="S10" i="3"/>
  <c r="T9" i="3"/>
  <c r="S9" i="3"/>
  <c r="T8" i="3"/>
  <c r="S8" i="3"/>
  <c r="T7" i="3"/>
  <c r="S7" i="3"/>
  <c r="T6" i="3"/>
  <c r="S6" i="3"/>
  <c r="T5" i="3"/>
  <c r="S5" i="3"/>
  <c r="T4" i="3"/>
  <c r="S4" i="3"/>
  <c r="T3" i="3"/>
  <c r="S3" i="3"/>
  <c r="T2" i="3"/>
  <c r="S2" i="3"/>
  <c r="U2" i="3" s="1"/>
  <c r="U3" i="3" l="1"/>
  <c r="U14" i="3"/>
  <c r="U26" i="3"/>
  <c r="U17" i="3"/>
  <c r="U22" i="3"/>
  <c r="U24" i="3"/>
  <c r="U12" i="3"/>
  <c r="U29" i="3"/>
  <c r="U33" i="3"/>
  <c r="U35" i="3"/>
  <c r="U16" i="3"/>
  <c r="U8" i="3"/>
  <c r="U19" i="3"/>
  <c r="U31" i="3"/>
  <c r="U9" i="3"/>
  <c r="U28" i="3"/>
  <c r="U10" i="3"/>
  <c r="U25" i="3"/>
  <c r="U5" i="3"/>
  <c r="U32" i="3"/>
  <c r="U18" i="3"/>
  <c r="U4" i="3"/>
  <c r="U15" i="3"/>
  <c r="U21" i="3"/>
  <c r="U34" i="3"/>
  <c r="U38" i="3"/>
  <c r="U27" i="3"/>
  <c r="U6" i="3"/>
  <c r="U11" i="3"/>
  <c r="U13" i="3"/>
  <c r="U36" i="3"/>
  <c r="U20" i="3"/>
  <c r="U23" i="3"/>
  <c r="U37" i="3"/>
  <c r="U7" i="3"/>
  <c r="U30" i="3"/>
  <c r="U32" i="1" l="1"/>
  <c r="T32" i="1"/>
  <c r="U31" i="1"/>
  <c r="T31" i="1"/>
  <c r="U30" i="1"/>
  <c r="T30" i="1"/>
  <c r="U29" i="1"/>
  <c r="T29" i="1"/>
  <c r="U28" i="1"/>
  <c r="T28" i="1"/>
  <c r="U22" i="1"/>
  <c r="T22" i="1"/>
  <c r="U12" i="1"/>
  <c r="T12" i="1"/>
  <c r="U27" i="1"/>
  <c r="T27" i="1"/>
  <c r="U21" i="1"/>
  <c r="T21" i="1"/>
  <c r="U11" i="1"/>
  <c r="T11" i="1"/>
  <c r="U20" i="1"/>
  <c r="T20" i="1"/>
  <c r="U10" i="1"/>
  <c r="T10" i="1"/>
  <c r="U9" i="1"/>
  <c r="T9" i="1"/>
  <c r="U26" i="1"/>
  <c r="T26" i="1"/>
  <c r="U19" i="1"/>
  <c r="T19" i="1"/>
  <c r="U8" i="1"/>
  <c r="T8" i="1"/>
  <c r="U18" i="1"/>
  <c r="T18" i="1"/>
  <c r="U7" i="1"/>
  <c r="T7" i="1"/>
  <c r="U17" i="1"/>
  <c r="T17" i="1"/>
  <c r="U6" i="1"/>
  <c r="T6" i="1"/>
  <c r="U25" i="1"/>
  <c r="T25" i="1"/>
  <c r="U16" i="1"/>
  <c r="T16" i="1"/>
  <c r="U5" i="1"/>
  <c r="T5" i="1"/>
  <c r="U15" i="1"/>
  <c r="T15" i="1"/>
  <c r="U4" i="1"/>
  <c r="T4" i="1"/>
  <c r="U24" i="1"/>
  <c r="T24" i="1"/>
  <c r="U14" i="1"/>
  <c r="T14" i="1"/>
  <c r="U3" i="1"/>
  <c r="T3" i="1"/>
  <c r="U23" i="1"/>
  <c r="T23" i="1"/>
  <c r="U13" i="1"/>
  <c r="T13" i="1"/>
  <c r="U2" i="1"/>
  <c r="T2" i="1"/>
  <c r="V22" i="1" l="1"/>
  <c r="V16" i="1"/>
  <c r="V31" i="1"/>
  <c r="V19" i="1"/>
  <c r="V23" i="1"/>
  <c r="V4" i="1"/>
  <c r="V18" i="1"/>
  <c r="V9" i="1"/>
  <c r="V21" i="1"/>
  <c r="V28" i="1"/>
  <c r="V32" i="1"/>
  <c r="V2" i="1"/>
  <c r="V5" i="1"/>
  <c r="V14" i="1"/>
  <c r="V6" i="1"/>
  <c r="V10" i="1"/>
  <c r="V29" i="1"/>
  <c r="V13" i="1"/>
  <c r="V20" i="1"/>
  <c r="V17" i="1"/>
  <c r="V12" i="1"/>
  <c r="V11" i="1"/>
  <c r="V7" i="1"/>
  <c r="V27" i="1"/>
  <c r="V3" i="1"/>
  <c r="V25" i="1"/>
  <c r="V26" i="1"/>
  <c r="V30" i="1"/>
  <c r="V15" i="1"/>
  <c r="V24" i="1"/>
  <c r="V8" i="1"/>
  <c r="T36" i="2" l="1"/>
  <c r="S36" i="2"/>
  <c r="T35" i="2"/>
  <c r="S35" i="2"/>
  <c r="T34" i="2"/>
  <c r="S34" i="2"/>
  <c r="T33" i="2"/>
  <c r="S33" i="2"/>
  <c r="T32" i="2"/>
  <c r="S32" i="2"/>
  <c r="T31" i="2"/>
  <c r="S31" i="2"/>
  <c r="T30" i="2"/>
  <c r="S30" i="2"/>
  <c r="T29" i="2"/>
  <c r="S29" i="2"/>
  <c r="T28" i="2"/>
  <c r="S28" i="2"/>
  <c r="T27" i="2"/>
  <c r="S27" i="2"/>
  <c r="T26" i="2"/>
  <c r="S26" i="2"/>
  <c r="T25" i="2"/>
  <c r="S25" i="2"/>
  <c r="T24" i="2"/>
  <c r="S24" i="2"/>
  <c r="T23" i="2"/>
  <c r="S23" i="2"/>
  <c r="T22" i="2"/>
  <c r="S22" i="2"/>
  <c r="T21" i="2"/>
  <c r="S21" i="2"/>
  <c r="T20" i="2"/>
  <c r="S20" i="2"/>
  <c r="T19" i="2"/>
  <c r="S19" i="2"/>
  <c r="T18" i="2"/>
  <c r="S18" i="2"/>
  <c r="T17" i="2"/>
  <c r="S17" i="2"/>
  <c r="T16" i="2"/>
  <c r="S16" i="2"/>
  <c r="T15" i="2"/>
  <c r="S15" i="2"/>
  <c r="T14" i="2"/>
  <c r="S14" i="2"/>
  <c r="T13" i="2"/>
  <c r="S13" i="2"/>
  <c r="T12" i="2"/>
  <c r="S12" i="2"/>
  <c r="T11" i="2"/>
  <c r="S11" i="2"/>
  <c r="T10" i="2"/>
  <c r="S10" i="2"/>
  <c r="T9" i="2"/>
  <c r="S9" i="2"/>
  <c r="T8" i="2"/>
  <c r="S8" i="2"/>
  <c r="T7" i="2"/>
  <c r="S7" i="2"/>
  <c r="T6" i="2"/>
  <c r="S6" i="2"/>
  <c r="T5" i="2"/>
  <c r="S5" i="2"/>
  <c r="T4" i="2"/>
  <c r="S4" i="2"/>
  <c r="T3" i="2"/>
  <c r="S3" i="2"/>
  <c r="T2" i="2"/>
  <c r="S2" i="2"/>
  <c r="U6" i="2" l="1"/>
  <c r="U18" i="2"/>
  <c r="U12" i="2"/>
  <c r="U24" i="2"/>
  <c r="U13" i="2"/>
  <c r="U19" i="2"/>
  <c r="U25" i="2"/>
  <c r="U2" i="2"/>
  <c r="U14" i="2"/>
  <c r="U20" i="2"/>
  <c r="U32" i="2"/>
  <c r="U3" i="2"/>
  <c r="U9" i="2"/>
  <c r="U21" i="2"/>
  <c r="U33" i="2"/>
  <c r="U4" i="2"/>
  <c r="U16" i="2"/>
  <c r="U22" i="2"/>
  <c r="U34" i="2"/>
  <c r="U11" i="2"/>
  <c r="U35" i="2"/>
  <c r="U7" i="2"/>
  <c r="U31" i="2"/>
  <c r="U8" i="2"/>
  <c r="U26" i="2"/>
  <c r="U15" i="2"/>
  <c r="U27" i="2"/>
  <c r="U10" i="2"/>
  <c r="U28" i="2"/>
  <c r="U5" i="2"/>
  <c r="U17" i="2"/>
  <c r="U23" i="2"/>
  <c r="U29" i="2"/>
  <c r="U30" i="2"/>
  <c r="U36" i="2"/>
</calcChain>
</file>

<file path=xl/sharedStrings.xml><?xml version="1.0" encoding="utf-8"?>
<sst xmlns="http://schemas.openxmlformats.org/spreadsheetml/2006/main" count="166" uniqueCount="150">
  <si>
    <t>QC 1</t>
    <phoneticPr fontId="1" type="noConversion"/>
  </si>
  <si>
    <t>QC 2</t>
  </si>
  <si>
    <t>QC 3</t>
  </si>
  <si>
    <t>QC 4</t>
  </si>
  <si>
    <t>QC 5</t>
  </si>
  <si>
    <t>QC 6</t>
  </si>
  <si>
    <t>QC 7</t>
  </si>
  <si>
    <t>QC 8</t>
  </si>
  <si>
    <t>QC 9</t>
  </si>
  <si>
    <t>QC 10</t>
  </si>
  <si>
    <t>QC 11</t>
  </si>
  <si>
    <t>QC 12</t>
  </si>
  <si>
    <t>QC 13</t>
  </si>
  <si>
    <t>QC 14</t>
  </si>
  <si>
    <t>QC 15</t>
  </si>
  <si>
    <t>QC 16</t>
  </si>
  <si>
    <t>QC 17</t>
  </si>
  <si>
    <t>Average</t>
    <phoneticPr fontId="1" type="noConversion"/>
  </si>
  <si>
    <t>SD</t>
    <phoneticPr fontId="1" type="noConversion"/>
  </si>
  <si>
    <t>RSD%</t>
    <phoneticPr fontId="1" type="noConversion"/>
  </si>
  <si>
    <t>(27) IgA1/2 N144/131 H3N5</t>
    <phoneticPr fontId="1" type="noConversion"/>
  </si>
  <si>
    <t>(28) IgA1/2 N144/131 H4N4S1</t>
    <phoneticPr fontId="1" type="noConversion"/>
  </si>
  <si>
    <t>(29) IgA1/2 N144/131 H4N5</t>
    <phoneticPr fontId="1" type="noConversion"/>
  </si>
  <si>
    <t>(30) IgA1/2 N144/131 H4N5S1</t>
    <phoneticPr fontId="1" type="noConversion"/>
  </si>
  <si>
    <t>(31) IgA1/2 N144/131 H5N2</t>
    <phoneticPr fontId="1" type="noConversion"/>
  </si>
  <si>
    <t>(32) IgA1/2 N144/131 H5N3S1</t>
    <phoneticPr fontId="1" type="noConversion"/>
  </si>
  <si>
    <t>(33) IgA1/2 N144/131 H5N4S1</t>
    <phoneticPr fontId="1" type="noConversion"/>
  </si>
  <si>
    <t>(34) IgA1/2 N144/131 H5N4S2</t>
    <phoneticPr fontId="1" type="noConversion"/>
  </si>
  <si>
    <t>(35) IgA1/2 N144/131 H5N5</t>
    <phoneticPr fontId="1" type="noConversion"/>
  </si>
  <si>
    <t>(36) IgA1/2 N144/131 H5N5S1</t>
    <phoneticPr fontId="1" type="noConversion"/>
  </si>
  <si>
    <t>(37) IgA1/2 N144/131 H5N5S2</t>
    <phoneticPr fontId="1" type="noConversion"/>
  </si>
  <si>
    <t>(38) IgA1/2 N144/131 H6N2F0S0</t>
    <phoneticPr fontId="1" type="noConversion"/>
  </si>
  <si>
    <t>(39) IgA1/2 N144/131 H6N3S1</t>
    <phoneticPr fontId="1" type="noConversion"/>
  </si>
  <si>
    <t>(40) IgA1/2 N144/131 H7N2F0S0</t>
    <phoneticPr fontId="1" type="noConversion"/>
  </si>
  <si>
    <t>(41) IgA1/2 N144/131 H8N2F0S0</t>
    <phoneticPr fontId="1" type="noConversion"/>
  </si>
  <si>
    <t>(42) IgA1/2 N340/327 H5N4F1S1</t>
    <phoneticPr fontId="1" type="noConversion"/>
  </si>
  <si>
    <t>(43) IgA1/2 N340/327 H5N4F1S2</t>
    <phoneticPr fontId="1" type="noConversion"/>
  </si>
  <si>
    <t>(44) IgA1/2 N340/327 H5N4S1</t>
    <phoneticPr fontId="1" type="noConversion"/>
  </si>
  <si>
    <t>(45) IgA1/2 N340/327 H5N5F1S2</t>
    <phoneticPr fontId="1" type="noConversion"/>
  </si>
  <si>
    <t>(46) IgA1/2 N340/327 H6N5F1S1</t>
    <phoneticPr fontId="1" type="noConversion"/>
  </si>
  <si>
    <t>(47) IgA1/2 N340/327 trunc H5N5F1S1</t>
    <phoneticPr fontId="1" type="noConversion"/>
  </si>
  <si>
    <t>(48) IgA1/2 N340/327 trunc H5N5F1S2</t>
    <phoneticPr fontId="1" type="noConversion"/>
  </si>
  <si>
    <t>(49) IgA1/2 N340/327 trunc H5N4F1S1</t>
    <phoneticPr fontId="1" type="noConversion"/>
  </si>
  <si>
    <t>(50) IgA1/2 N340/327 trunc H5N4F1S2</t>
    <phoneticPr fontId="1" type="noConversion"/>
  </si>
  <si>
    <t>(51) IgA2 N205 H4N5F1</t>
    <phoneticPr fontId="1" type="noConversion"/>
  </si>
  <si>
    <t>(52) IgA2 N205 H3N4F1S0</t>
    <phoneticPr fontId="1" type="noConversion"/>
  </si>
  <si>
    <t>(53) IgA2 N205 H3N5F1S0</t>
    <phoneticPr fontId="1" type="noConversion"/>
  </si>
  <si>
    <t>(54) IgA2 N205 H4N4F1S1</t>
    <phoneticPr fontId="1" type="noConversion"/>
  </si>
  <si>
    <t>(55) IgA2 N205 H5N4F1S1</t>
    <phoneticPr fontId="1" type="noConversion"/>
  </si>
  <si>
    <t>(56) IgA2 N205 H5N4F1S2</t>
    <phoneticPr fontId="1" type="noConversion"/>
  </si>
  <si>
    <t>(57) IgA2 N205 H5N4S1</t>
    <phoneticPr fontId="1" type="noConversion"/>
  </si>
  <si>
    <t>(58) IgA2 N205 H5N5F1S0</t>
    <phoneticPr fontId="1" type="noConversion"/>
  </si>
  <si>
    <t>(59) IgA2 N205 H5N5F1S1</t>
    <phoneticPr fontId="1" type="noConversion"/>
  </si>
  <si>
    <t>IgA1-TPLTATLSK</t>
    <phoneticPr fontId="1" type="noConversion"/>
  </si>
  <si>
    <t>IgA2-DASGATFTWTPSSGK</t>
    <phoneticPr fontId="1" type="noConversion"/>
  </si>
  <si>
    <t>Average</t>
  </si>
  <si>
    <t>SD</t>
  </si>
  <si>
    <t>RSD%</t>
  </si>
  <si>
    <t>QC1</t>
    <phoneticPr fontId="1" type="noConversion"/>
  </si>
  <si>
    <t>QC2</t>
  </si>
  <si>
    <t>QC3</t>
  </si>
  <si>
    <t>QC4</t>
  </si>
  <si>
    <t>QC5</t>
  </si>
  <si>
    <t>QC6</t>
  </si>
  <si>
    <t>QC7</t>
  </si>
  <si>
    <t>QC8</t>
  </si>
  <si>
    <t>QC9</t>
  </si>
  <si>
    <t>QC10</t>
  </si>
  <si>
    <t>QC11</t>
  </si>
  <si>
    <t>QC12</t>
  </si>
  <si>
    <t>QC13</t>
  </si>
  <si>
    <t>QC14</t>
  </si>
  <si>
    <t>QC15</t>
  </si>
  <si>
    <t>QC16</t>
  </si>
  <si>
    <t>QC17</t>
  </si>
  <si>
    <r>
      <t>(12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3N4F1</t>
    </r>
  </si>
  <si>
    <t>(22)  IgG3/4 H3N4F1</t>
  </si>
  <si>
    <r>
      <t>(13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3N5F1</t>
    </r>
  </si>
  <si>
    <t>(23)  IgG3/4 H3N5F1</t>
  </si>
  <si>
    <r>
      <t>(14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4N4</t>
    </r>
  </si>
  <si>
    <r>
      <t>(15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4N4F1</t>
    </r>
  </si>
  <si>
    <t>(24)  IgG3/4 H4N4F1</t>
  </si>
  <si>
    <r>
      <t>(16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4N4F1S1</t>
    </r>
  </si>
  <si>
    <r>
      <t>(17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4N5</t>
    </r>
  </si>
  <si>
    <r>
      <t>(18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4N5F1</t>
    </r>
  </si>
  <si>
    <t>(25)  IgG3/4 H4N5F1</t>
  </si>
  <si>
    <r>
      <t>(19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5N4F1</t>
    </r>
  </si>
  <si>
    <r>
      <t>(10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1 H5N4F1S1</t>
    </r>
  </si>
  <si>
    <r>
      <t>(20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5N4F1S1</t>
    </r>
  </si>
  <si>
    <t>(26)  IgG3/4 H5N4F1S1</t>
  </si>
  <si>
    <r>
      <t>(11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1 H5N5F1</t>
    </r>
  </si>
  <si>
    <r>
      <t>(21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2 H5N5F1</t>
    </r>
  </si>
  <si>
    <t>IgG - DTLMISR</t>
  </si>
  <si>
    <t>IgG1 - GPSVFPLAPSSK</t>
  </si>
  <si>
    <t>IgG2 - TTPPMLDSDGSFFLYSK</t>
  </si>
  <si>
    <t>IgG3 - WYVDGVEVHNAK</t>
  </si>
  <si>
    <t>IgG4 - TTPPVLDSDGSFFLYSR</t>
  </si>
  <si>
    <t>(01)  IgG1 H3N4F1</t>
    <phoneticPr fontId="1" type="noConversion"/>
  </si>
  <si>
    <t>IgA Targets</t>
    <phoneticPr fontId="1" type="noConversion"/>
  </si>
  <si>
    <t>IgG Targets</t>
    <phoneticPr fontId="1" type="noConversion"/>
  </si>
  <si>
    <t>Average</t>
    <phoneticPr fontId="1" type="noConversion"/>
  </si>
  <si>
    <t>SD</t>
    <phoneticPr fontId="1" type="noConversion"/>
  </si>
  <si>
    <t>RSD%</t>
    <phoneticPr fontId="1" type="noConversion"/>
  </si>
  <si>
    <t>QC 1</t>
    <phoneticPr fontId="1" type="noConversion"/>
  </si>
  <si>
    <t>IgM Targets</t>
    <phoneticPr fontId="1" type="noConversion"/>
  </si>
  <si>
    <t>IgM - FTCTVTHTDLPSPLK</t>
  </si>
  <si>
    <t>(60)  IgM N171 H4N3F1S1</t>
  </si>
  <si>
    <t>(61)   IgM N171 H5N3F1S1</t>
  </si>
  <si>
    <t>(62)   IgM N171 H5N4S1</t>
  </si>
  <si>
    <t>(63)   IgM N171 H5N4F1S1</t>
  </si>
  <si>
    <t>(64)   IgM N171 H5N5S1</t>
  </si>
  <si>
    <t>(65)   IgM N171 H5N5F1S1</t>
  </si>
  <si>
    <t>(66)   IgM N171 H6N3F1S1</t>
  </si>
  <si>
    <t>(67)   IgM N332 H4N5F1S1</t>
  </si>
  <si>
    <t>(68)   IgM N332 H5N4F1S1</t>
  </si>
  <si>
    <t>(69)   IgM N332 H5N4F1S2</t>
  </si>
  <si>
    <t>(70)   IgM N332 H5N5F1S1</t>
  </si>
  <si>
    <t>(71)   IgM N332 H5N5F1S2</t>
  </si>
  <si>
    <t>(72)   IgM N332 H6N4S1</t>
  </si>
  <si>
    <t>(73)   IgM N395 H4N5F1</t>
  </si>
  <si>
    <t>(74)   IgM N395 H5N4F1S2</t>
  </si>
  <si>
    <t>(75)   IgM N395 H5N5F1S1</t>
  </si>
  <si>
    <t>(76)   IgM N395 H5N5F1S2</t>
  </si>
  <si>
    <t>(77)   IgM N395 H5N4F1S1</t>
  </si>
  <si>
    <t>(78)   IgM N395 H5N5F1</t>
  </si>
  <si>
    <r>
      <t>(79)   IgM N402 H4N2</t>
    </r>
    <r>
      <rPr>
        <vertAlign val="superscript"/>
        <sz val="12"/>
        <color rgb="FF000000"/>
        <rFont val="Times New Roman"/>
        <family val="1"/>
      </rPr>
      <t xml:space="preserve"> </t>
    </r>
  </si>
  <si>
    <t>(80)   IgM N402 H4N3</t>
  </si>
  <si>
    <t>(81)   IgM N402 H5N2</t>
  </si>
  <si>
    <t>(82)   IgM N402 H5N3</t>
    <phoneticPr fontId="1" type="noConversion"/>
  </si>
  <si>
    <t>(83)   IgM N402 H9N2</t>
    <phoneticPr fontId="1" type="noConversion"/>
  </si>
  <si>
    <t>(84)   IgM N563 H3N5F1</t>
  </si>
  <si>
    <t>(85)   IgM N563 H4N5F1</t>
  </si>
  <si>
    <t>(86)   IgM N563 H4N5F1S1</t>
  </si>
  <si>
    <t>(87)   IgM N563 H5N2</t>
  </si>
  <si>
    <t>(88)   IgM N563 H6N2</t>
  </si>
  <si>
    <t>(89)   IgM N563 H7N2</t>
  </si>
  <si>
    <t>(90)   IgM N563 H8N2</t>
  </si>
  <si>
    <t>(91)   IgM J chain N71 H5N4S1</t>
  </si>
  <si>
    <t>(92)   IgM J chain N71 H5N4S2</t>
  </si>
  <si>
    <t>(93)   IgM J chain N71 H5N4F1S1</t>
  </si>
  <si>
    <t>(94)   IgM J chain N71 H5N4F1S2</t>
  </si>
  <si>
    <t>(95)   IgM J chain N71 H5N5S1</t>
  </si>
  <si>
    <r>
      <t>(02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1 H3N5F1</t>
    </r>
    <phoneticPr fontId="1" type="noConversion"/>
  </si>
  <si>
    <r>
      <t>(03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1 H4N4</t>
    </r>
    <phoneticPr fontId="1" type="noConversion"/>
  </si>
  <si>
    <r>
      <t>(04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1 H4N4F1</t>
    </r>
    <phoneticPr fontId="1" type="noConversion"/>
  </si>
  <si>
    <r>
      <t>(05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1 H4N4F1S1</t>
    </r>
    <phoneticPr fontId="1" type="noConversion"/>
  </si>
  <si>
    <r>
      <t>(06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1 H4N5</t>
    </r>
    <phoneticPr fontId="1" type="noConversion"/>
  </si>
  <si>
    <r>
      <t>(07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1 H4N5F1</t>
    </r>
    <phoneticPr fontId="1" type="noConversion"/>
  </si>
  <si>
    <r>
      <t>(08)</t>
    </r>
    <r>
      <rPr>
        <sz val="7"/>
        <color theme="1"/>
        <rFont val="Times New Roman"/>
        <family val="1"/>
      </rPr>
      <t xml:space="preserve">   </t>
    </r>
    <r>
      <rPr>
        <sz val="12"/>
        <color theme="1"/>
        <rFont val="Times New Roman"/>
        <family val="1"/>
      </rPr>
      <t>IgG1 H5N4</t>
    </r>
    <phoneticPr fontId="1" type="noConversion"/>
  </si>
  <si>
    <r>
      <t>(09)</t>
    </r>
    <r>
      <rPr>
        <sz val="7"/>
        <color rgb="FF000000"/>
        <rFont val="Times New Roman"/>
        <family val="1"/>
      </rPr>
      <t xml:space="preserve">   </t>
    </r>
    <r>
      <rPr>
        <sz val="12"/>
        <color rgb="FF000000"/>
        <rFont val="Times New Roman"/>
        <family val="1"/>
      </rPr>
      <t>IgG1 H5N4F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Times New Roman"/>
      <family val="1"/>
    </font>
    <font>
      <sz val="7"/>
      <color rgb="FF000000"/>
      <name val="Times New Roman"/>
      <family val="1"/>
    </font>
    <font>
      <sz val="12"/>
      <color theme="1"/>
      <name val="Times New Roman"/>
      <family val="1"/>
    </font>
    <font>
      <sz val="7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2"/>
  <sheetViews>
    <sheetView zoomScale="76" workbookViewId="0">
      <selection activeCell="B14" sqref="B14"/>
    </sheetView>
  </sheetViews>
  <sheetFormatPr defaultColWidth="9" defaultRowHeight="15.4" x14ac:dyDescent="0.45"/>
  <cols>
    <col min="1" max="1" width="31.265625" style="3" bestFit="1" customWidth="1"/>
    <col min="2" max="16384" width="9" style="1"/>
  </cols>
  <sheetData>
    <row r="1" spans="1:22" s="10" customFormat="1" ht="15" x14ac:dyDescent="0.45">
      <c r="A1" s="9" t="s">
        <v>99</v>
      </c>
      <c r="B1" s="10" t="s">
        <v>58</v>
      </c>
      <c r="C1" s="10" t="s">
        <v>59</v>
      </c>
      <c r="D1" s="10" t="s">
        <v>60</v>
      </c>
      <c r="E1" s="10" t="s">
        <v>61</v>
      </c>
      <c r="F1" s="10" t="s">
        <v>62</v>
      </c>
      <c r="G1" s="10" t="s">
        <v>63</v>
      </c>
      <c r="H1" s="10" t="s">
        <v>64</v>
      </c>
      <c r="I1" s="10" t="s">
        <v>65</v>
      </c>
      <c r="J1" s="10" t="s">
        <v>66</v>
      </c>
      <c r="K1" s="10" t="s">
        <v>67</v>
      </c>
      <c r="L1" s="10" t="s">
        <v>68</v>
      </c>
      <c r="M1" s="10" t="s">
        <v>69</v>
      </c>
      <c r="N1" s="10" t="s">
        <v>70</v>
      </c>
      <c r="O1" s="10" t="s">
        <v>71</v>
      </c>
      <c r="P1" s="10" t="s">
        <v>72</v>
      </c>
      <c r="Q1" s="10" t="s">
        <v>73</v>
      </c>
      <c r="R1" s="10" t="s">
        <v>74</v>
      </c>
      <c r="T1" s="10" t="s">
        <v>55</v>
      </c>
      <c r="U1" s="10" t="s">
        <v>56</v>
      </c>
      <c r="V1" s="10" t="s">
        <v>57</v>
      </c>
    </row>
    <row r="2" spans="1:22" x14ac:dyDescent="0.45">
      <c r="A2" s="4" t="s">
        <v>97</v>
      </c>
      <c r="B2" s="7">
        <v>1.7569999999999999</v>
      </c>
      <c r="C2" s="7">
        <v>1.7929999999999999</v>
      </c>
      <c r="D2" s="7">
        <v>1.819</v>
      </c>
      <c r="E2" s="7">
        <v>1.885</v>
      </c>
      <c r="F2" s="7">
        <v>1.736</v>
      </c>
      <c r="G2" s="7">
        <v>1.802</v>
      </c>
      <c r="H2" s="7">
        <v>1.8069999999999999</v>
      </c>
      <c r="I2" s="7">
        <v>1.702</v>
      </c>
      <c r="J2" s="7">
        <v>1.7310000000000001</v>
      </c>
      <c r="K2" s="7">
        <v>1.754</v>
      </c>
      <c r="L2" s="7">
        <v>1.6080000000000001</v>
      </c>
      <c r="M2" s="7">
        <v>1.64</v>
      </c>
      <c r="N2" s="7">
        <v>1.9370000000000001</v>
      </c>
      <c r="O2" s="7">
        <v>1.7829999999999999</v>
      </c>
      <c r="P2" s="7">
        <v>1.7509999999999999</v>
      </c>
      <c r="Q2" s="7">
        <v>1.8580000000000001</v>
      </c>
      <c r="R2" s="7">
        <v>1.9610000000000001</v>
      </c>
      <c r="S2" s="7"/>
      <c r="T2" s="7">
        <f t="shared" ref="T2:T32" si="0">AVERAGE(B2:R2)</f>
        <v>1.7837647058823531</v>
      </c>
      <c r="U2" s="7">
        <f t="shared" ref="U2:U32" si="1">STDEV(B2:R2)</f>
        <v>9.3153454989445203E-2</v>
      </c>
      <c r="V2" s="7">
        <f t="shared" ref="V2:V32" si="2">U2/T2*100</f>
        <v>5.2222949967701107</v>
      </c>
    </row>
    <row r="3" spans="1:22" x14ac:dyDescent="0.45">
      <c r="A3" s="4" t="s">
        <v>142</v>
      </c>
      <c r="B3" s="7">
        <v>0.39200000000000002</v>
      </c>
      <c r="C3" s="7">
        <v>0.42699999999999999</v>
      </c>
      <c r="D3" s="7">
        <v>0.45200000000000001</v>
      </c>
      <c r="E3" s="7">
        <v>0.45200000000000001</v>
      </c>
      <c r="F3" s="7">
        <v>0.44600000000000001</v>
      </c>
      <c r="G3" s="7">
        <v>0.44700000000000001</v>
      </c>
      <c r="H3" s="7">
        <v>0.45600000000000002</v>
      </c>
      <c r="I3" s="7">
        <v>0.441</v>
      </c>
      <c r="J3" s="7">
        <v>0.38200000000000001</v>
      </c>
      <c r="K3" s="7">
        <v>0.42599999999999999</v>
      </c>
      <c r="L3" s="7">
        <v>0.42699999999999999</v>
      </c>
      <c r="M3" s="7">
        <v>0.40799999999999997</v>
      </c>
      <c r="N3" s="7">
        <v>0.42299999999999999</v>
      </c>
      <c r="O3" s="7">
        <v>0.40300000000000002</v>
      </c>
      <c r="P3" s="7">
        <v>0.46400000000000002</v>
      </c>
      <c r="Q3" s="7">
        <v>0.45300000000000001</v>
      </c>
      <c r="R3" s="7">
        <v>0.54200000000000004</v>
      </c>
      <c r="S3" s="7"/>
      <c r="T3" s="7">
        <f t="shared" si="0"/>
        <v>0.43770588235294117</v>
      </c>
      <c r="U3" s="7">
        <f t="shared" si="1"/>
        <v>3.5858689159467258E-2</v>
      </c>
      <c r="V3" s="7">
        <f t="shared" si="2"/>
        <v>8.1924165530297461</v>
      </c>
    </row>
    <row r="4" spans="1:22" x14ac:dyDescent="0.45">
      <c r="A4" s="4" t="s">
        <v>143</v>
      </c>
      <c r="B4" s="1">
        <v>0.17799999999999999</v>
      </c>
      <c r="C4" s="1">
        <v>0.189</v>
      </c>
      <c r="D4" s="1">
        <v>0.17599999999999999</v>
      </c>
      <c r="E4" s="1">
        <v>0.185</v>
      </c>
      <c r="F4" s="1">
        <v>0.17799999999999999</v>
      </c>
      <c r="G4" s="1">
        <v>0.18</v>
      </c>
      <c r="H4" s="1">
        <v>0.19600000000000001</v>
      </c>
      <c r="I4" s="1">
        <v>0.16500000000000001</v>
      </c>
      <c r="J4" s="1">
        <v>0.18099999999999999</v>
      </c>
      <c r="K4" s="1">
        <v>0.183</v>
      </c>
      <c r="L4" s="1">
        <v>0.157</v>
      </c>
      <c r="M4" s="1">
        <v>0.158</v>
      </c>
      <c r="N4" s="1">
        <v>0.19400000000000001</v>
      </c>
      <c r="O4" s="1">
        <v>0.184</v>
      </c>
      <c r="P4" s="1">
        <v>0.182</v>
      </c>
      <c r="Q4" s="1">
        <v>0.191</v>
      </c>
      <c r="R4" s="1">
        <v>0.191</v>
      </c>
      <c r="T4" s="1">
        <f t="shared" si="0"/>
        <v>0.1804705882352941</v>
      </c>
      <c r="U4" s="1">
        <f t="shared" si="1"/>
        <v>1.1424303299648209E-2</v>
      </c>
      <c r="V4" s="1">
        <f t="shared" si="2"/>
        <v>6.3302854007177185</v>
      </c>
    </row>
    <row r="5" spans="1:22" x14ac:dyDescent="0.45">
      <c r="A5" s="4" t="s">
        <v>144</v>
      </c>
      <c r="B5" s="1">
        <v>1.657</v>
      </c>
      <c r="C5" s="1">
        <v>1.8109999999999999</v>
      </c>
      <c r="D5" s="1">
        <v>1.8580000000000001</v>
      </c>
      <c r="E5" s="1">
        <v>1.8</v>
      </c>
      <c r="F5" s="1">
        <v>1.7649999999999999</v>
      </c>
      <c r="G5" s="1">
        <v>1.8160000000000001</v>
      </c>
      <c r="H5" s="1">
        <v>1.7729999999999999</v>
      </c>
      <c r="I5" s="1">
        <v>1.4530000000000001</v>
      </c>
      <c r="J5" s="1">
        <v>1.468</v>
      </c>
      <c r="K5" s="1">
        <v>1.5720000000000001</v>
      </c>
      <c r="L5" s="1">
        <v>1.5680000000000001</v>
      </c>
      <c r="M5" s="1">
        <v>1.6259999999999999</v>
      </c>
      <c r="N5" s="1">
        <v>1.8280000000000001</v>
      </c>
      <c r="O5" s="1">
        <v>1.774</v>
      </c>
      <c r="P5" s="1">
        <v>1.7150000000000001</v>
      </c>
      <c r="Q5" s="1">
        <v>1.865</v>
      </c>
      <c r="R5" s="1">
        <v>1.968</v>
      </c>
      <c r="T5" s="1">
        <f t="shared" si="0"/>
        <v>1.7245294117647059</v>
      </c>
      <c r="U5" s="1">
        <f t="shared" si="1"/>
        <v>0.14516504298860092</v>
      </c>
      <c r="V5" s="1">
        <f t="shared" si="2"/>
        <v>8.4176611890923887</v>
      </c>
    </row>
    <row r="6" spans="1:22" x14ac:dyDescent="0.45">
      <c r="A6" s="4" t="s">
        <v>145</v>
      </c>
      <c r="B6" s="1">
        <v>3.2000000000000001E-2</v>
      </c>
      <c r="C6" s="1">
        <v>3.9E-2</v>
      </c>
      <c r="D6" s="1">
        <v>0.04</v>
      </c>
      <c r="E6" s="1">
        <v>5.1999999999999998E-2</v>
      </c>
      <c r="F6" s="1">
        <v>3.9E-2</v>
      </c>
      <c r="G6" s="1">
        <v>3.4000000000000002E-2</v>
      </c>
      <c r="H6" s="1">
        <v>4.1000000000000002E-2</v>
      </c>
      <c r="I6" s="1">
        <v>4.3999999999999997E-2</v>
      </c>
      <c r="J6" s="1">
        <v>0.03</v>
      </c>
      <c r="K6" s="1">
        <v>2.5999999999999999E-2</v>
      </c>
      <c r="L6" s="1">
        <v>3.2000000000000001E-2</v>
      </c>
      <c r="M6" s="1">
        <v>3.5000000000000003E-2</v>
      </c>
      <c r="N6" s="1">
        <v>3.3000000000000002E-2</v>
      </c>
      <c r="O6" s="1">
        <v>2.5999999999999999E-2</v>
      </c>
      <c r="P6" s="1">
        <v>2.9000000000000001E-2</v>
      </c>
      <c r="Q6" s="1">
        <v>2.9000000000000001E-2</v>
      </c>
      <c r="R6" s="1">
        <v>4.2000000000000003E-2</v>
      </c>
      <c r="T6" s="1">
        <f t="shared" si="0"/>
        <v>3.5470588235294129E-2</v>
      </c>
      <c r="U6" s="1">
        <f t="shared" si="1"/>
        <v>7.0277810070001681E-3</v>
      </c>
      <c r="V6" s="1">
        <f t="shared" si="2"/>
        <v>19.812981280099969</v>
      </c>
    </row>
    <row r="7" spans="1:22" x14ac:dyDescent="0.45">
      <c r="A7" s="4" t="s">
        <v>146</v>
      </c>
      <c r="B7" s="1">
        <v>0.11</v>
      </c>
      <c r="C7" s="1">
        <v>0.13300000000000001</v>
      </c>
      <c r="D7" s="1">
        <v>0.124</v>
      </c>
      <c r="E7" s="1">
        <v>0.128</v>
      </c>
      <c r="F7" s="1">
        <v>0.11899999999999999</v>
      </c>
      <c r="G7" s="1">
        <v>0.13500000000000001</v>
      </c>
      <c r="H7" s="1">
        <v>0.14299999999999999</v>
      </c>
      <c r="I7" s="1">
        <v>0.125</v>
      </c>
      <c r="J7" s="1">
        <v>0.128</v>
      </c>
      <c r="K7" s="1">
        <v>0.128</v>
      </c>
      <c r="L7" s="1">
        <v>0.114</v>
      </c>
      <c r="M7" s="1">
        <v>0.11899999999999999</v>
      </c>
      <c r="N7" s="1">
        <v>0.123</v>
      </c>
      <c r="O7" s="1">
        <v>0.13400000000000001</v>
      </c>
      <c r="P7" s="1">
        <v>0.113</v>
      </c>
      <c r="Q7" s="1">
        <v>0.11799999999999999</v>
      </c>
      <c r="R7" s="1">
        <v>0.13</v>
      </c>
      <c r="T7" s="1">
        <f t="shared" si="0"/>
        <v>0.12494117647058824</v>
      </c>
      <c r="U7" s="1">
        <f t="shared" si="1"/>
        <v>8.7925436324997417E-3</v>
      </c>
      <c r="V7" s="1">
        <f t="shared" si="2"/>
        <v>7.0373465985167432</v>
      </c>
    </row>
    <row r="8" spans="1:22" x14ac:dyDescent="0.45">
      <c r="A8" s="4" t="s">
        <v>147</v>
      </c>
      <c r="B8" s="1">
        <v>0.495</v>
      </c>
      <c r="C8" s="1">
        <v>0.48399999999999999</v>
      </c>
      <c r="D8" s="1">
        <v>0.498</v>
      </c>
      <c r="E8" s="1">
        <v>0.52600000000000002</v>
      </c>
      <c r="F8" s="1">
        <v>0.51800000000000002</v>
      </c>
      <c r="G8" s="1">
        <v>0.46400000000000002</v>
      </c>
      <c r="H8" s="1">
        <v>0.502</v>
      </c>
      <c r="I8" s="1">
        <v>0.55400000000000005</v>
      </c>
      <c r="J8" s="1">
        <v>0.47</v>
      </c>
      <c r="K8" s="1">
        <v>0.49199999999999999</v>
      </c>
      <c r="L8" s="1">
        <v>0.46899999999999997</v>
      </c>
      <c r="M8" s="1">
        <v>0.48399999999999999</v>
      </c>
      <c r="N8" s="1">
        <v>0.499</v>
      </c>
      <c r="O8" s="1">
        <v>0.48499999999999999</v>
      </c>
      <c r="P8" s="1">
        <v>0.48599999999999999</v>
      </c>
      <c r="Q8" s="1">
        <v>0.499</v>
      </c>
      <c r="R8" s="1">
        <v>0.57799999999999996</v>
      </c>
      <c r="T8" s="1">
        <f t="shared" si="0"/>
        <v>0.50017647058823533</v>
      </c>
      <c r="U8" s="1">
        <f t="shared" si="1"/>
        <v>2.9778841679365339E-2</v>
      </c>
      <c r="V8" s="1">
        <f t="shared" si="2"/>
        <v>5.953667041623083</v>
      </c>
    </row>
    <row r="9" spans="1:22" x14ac:dyDescent="0.45">
      <c r="A9" s="3" t="s">
        <v>148</v>
      </c>
      <c r="B9" s="1">
        <v>6.2E-2</v>
      </c>
      <c r="C9" s="1">
        <v>6.4000000000000001E-2</v>
      </c>
      <c r="D9" s="1">
        <v>6.3E-2</v>
      </c>
      <c r="E9" s="1">
        <v>5.1999999999999998E-2</v>
      </c>
      <c r="F9" s="1">
        <v>5.2999999999999999E-2</v>
      </c>
      <c r="G9" s="1">
        <v>0.06</v>
      </c>
      <c r="H9" s="1">
        <v>5.8999999999999997E-2</v>
      </c>
      <c r="I9" s="1">
        <v>0.06</v>
      </c>
      <c r="J9" s="1">
        <v>6.7000000000000004E-2</v>
      </c>
      <c r="K9" s="1">
        <v>5.2999999999999999E-2</v>
      </c>
      <c r="L9" s="1">
        <v>4.8000000000000001E-2</v>
      </c>
      <c r="M9" s="1">
        <v>5.3999999999999999E-2</v>
      </c>
      <c r="N9" s="1">
        <v>6.9000000000000006E-2</v>
      </c>
      <c r="O9" s="1">
        <v>7.5999999999999998E-2</v>
      </c>
      <c r="P9" s="1">
        <v>5.2999999999999999E-2</v>
      </c>
      <c r="Q9" s="1">
        <v>5.8999999999999997E-2</v>
      </c>
      <c r="R9" s="1">
        <v>6.2E-2</v>
      </c>
      <c r="T9" s="1">
        <f t="shared" si="0"/>
        <v>5.9647058823529428E-2</v>
      </c>
      <c r="U9" s="1">
        <f t="shared" si="1"/>
        <v>7.1146080045792785E-3</v>
      </c>
      <c r="V9" s="1">
        <f t="shared" si="2"/>
        <v>11.927843794659537</v>
      </c>
    </row>
    <row r="10" spans="1:22" x14ac:dyDescent="0.45">
      <c r="A10" s="4" t="s">
        <v>149</v>
      </c>
      <c r="B10" s="1">
        <v>0.66</v>
      </c>
      <c r="C10" s="1">
        <v>0.68799999999999994</v>
      </c>
      <c r="D10" s="1">
        <v>0.71799999999999997</v>
      </c>
      <c r="E10" s="1">
        <v>0.66200000000000003</v>
      </c>
      <c r="F10" s="1">
        <v>0.68600000000000005</v>
      </c>
      <c r="G10" s="1">
        <v>0.68</v>
      </c>
      <c r="H10" s="1">
        <v>0.69599999999999995</v>
      </c>
      <c r="I10" s="1">
        <v>0.70599999999999996</v>
      </c>
      <c r="J10" s="1">
        <v>0.70399999999999996</v>
      </c>
      <c r="K10" s="1">
        <v>0.67800000000000005</v>
      </c>
      <c r="L10" s="1">
        <v>0.69299999999999995</v>
      </c>
      <c r="M10" s="1">
        <v>0.59</v>
      </c>
      <c r="N10" s="1">
        <v>0.70599999999999996</v>
      </c>
      <c r="O10" s="1">
        <v>0.64700000000000002</v>
      </c>
      <c r="P10" s="1">
        <v>0.69099999999999995</v>
      </c>
      <c r="Q10" s="1">
        <v>0.72499999999999998</v>
      </c>
      <c r="R10" s="1">
        <v>0.73499999999999999</v>
      </c>
      <c r="T10" s="1">
        <f t="shared" si="0"/>
        <v>0.68617647058823517</v>
      </c>
      <c r="U10" s="1">
        <f t="shared" si="1"/>
        <v>3.3853056165798465E-2</v>
      </c>
      <c r="V10" s="1">
        <f t="shared" si="2"/>
        <v>4.9335786954014065</v>
      </c>
    </row>
    <row r="11" spans="1:22" x14ac:dyDescent="0.45">
      <c r="A11" s="4" t="s">
        <v>87</v>
      </c>
      <c r="B11" s="1">
        <v>0.20100000000000001</v>
      </c>
      <c r="C11" s="1">
        <v>0.17499999999999999</v>
      </c>
      <c r="D11" s="1">
        <v>0.224</v>
      </c>
      <c r="E11" s="1">
        <v>0.20599999999999999</v>
      </c>
      <c r="F11" s="1">
        <v>0.19600000000000001</v>
      </c>
      <c r="G11" s="1">
        <v>0.21099999999999999</v>
      </c>
      <c r="H11" s="1">
        <v>0.217</v>
      </c>
      <c r="I11" s="1">
        <v>0.23499999999999999</v>
      </c>
      <c r="J11" s="1">
        <v>0.184</v>
      </c>
      <c r="K11" s="1">
        <v>0.19400000000000001</v>
      </c>
      <c r="L11" s="1">
        <v>0.19900000000000001</v>
      </c>
      <c r="M11" s="1">
        <v>0.17100000000000001</v>
      </c>
      <c r="N11" s="1">
        <v>0.193</v>
      </c>
      <c r="O11" s="1">
        <v>0.19600000000000001</v>
      </c>
      <c r="P11" s="1">
        <v>0.193</v>
      </c>
      <c r="Q11" s="1">
        <v>0.18099999999999999</v>
      </c>
      <c r="R11" s="1">
        <v>0.24299999999999999</v>
      </c>
      <c r="T11" s="1">
        <f t="shared" si="0"/>
        <v>0.20111764705882354</v>
      </c>
      <c r="U11" s="1">
        <f t="shared" si="1"/>
        <v>1.9883669030580017E-2</v>
      </c>
      <c r="V11" s="1">
        <f t="shared" si="2"/>
        <v>9.8865859467639741</v>
      </c>
    </row>
    <row r="12" spans="1:22" x14ac:dyDescent="0.45">
      <c r="A12" s="4" t="s">
        <v>90</v>
      </c>
      <c r="B12" s="1">
        <v>3.5000000000000003E-2</v>
      </c>
      <c r="C12" s="1">
        <v>4.3999999999999997E-2</v>
      </c>
      <c r="D12" s="1">
        <v>5.5E-2</v>
      </c>
      <c r="E12" s="1">
        <v>4.7E-2</v>
      </c>
      <c r="F12" s="1">
        <v>5.2999999999999999E-2</v>
      </c>
      <c r="G12" s="1">
        <v>3.5000000000000003E-2</v>
      </c>
      <c r="H12" s="1">
        <v>5.1999999999999998E-2</v>
      </c>
      <c r="I12" s="1">
        <v>4.3999999999999997E-2</v>
      </c>
      <c r="J12" s="1">
        <v>3.9E-2</v>
      </c>
      <c r="K12" s="1">
        <v>3.6999999999999998E-2</v>
      </c>
      <c r="L12" s="1">
        <v>3.2000000000000001E-2</v>
      </c>
      <c r="M12" s="1">
        <v>5.5E-2</v>
      </c>
      <c r="N12" s="1">
        <v>4.7E-2</v>
      </c>
      <c r="O12" s="1">
        <v>0.04</v>
      </c>
      <c r="P12" s="1">
        <v>0.05</v>
      </c>
      <c r="Q12" s="1">
        <v>3.5999999999999997E-2</v>
      </c>
      <c r="R12" s="1">
        <v>5.7000000000000002E-2</v>
      </c>
      <c r="T12" s="1">
        <f t="shared" si="0"/>
        <v>4.4588235294117658E-2</v>
      </c>
      <c r="U12" s="1">
        <f t="shared" si="1"/>
        <v>8.1552040404379439E-3</v>
      </c>
      <c r="V12" s="1">
        <f t="shared" si="2"/>
        <v>18.290035446892482</v>
      </c>
    </row>
    <row r="13" spans="1:22" x14ac:dyDescent="0.45">
      <c r="A13" s="4" t="s">
        <v>75</v>
      </c>
      <c r="B13" s="7">
        <v>1.9430000000000001</v>
      </c>
      <c r="C13" s="7">
        <v>1.931</v>
      </c>
      <c r="D13" s="7">
        <v>2.0219999999999998</v>
      </c>
      <c r="E13" s="7">
        <v>2.0409999999999999</v>
      </c>
      <c r="F13" s="7">
        <v>1.9730000000000001</v>
      </c>
      <c r="G13" s="7">
        <v>1.984</v>
      </c>
      <c r="H13" s="7">
        <v>1.9590000000000001</v>
      </c>
      <c r="I13" s="7">
        <v>1.984</v>
      </c>
      <c r="J13" s="7">
        <v>2.1890000000000001</v>
      </c>
      <c r="K13" s="7">
        <v>2.1070000000000002</v>
      </c>
      <c r="L13" s="7">
        <v>1.909</v>
      </c>
      <c r="M13" s="7">
        <v>1.744</v>
      </c>
      <c r="N13" s="7">
        <v>1.9039999999999999</v>
      </c>
      <c r="O13" s="7">
        <v>2.133</v>
      </c>
      <c r="P13" s="7">
        <v>1.9259999999999999</v>
      </c>
      <c r="Q13" s="7">
        <v>2.0950000000000002</v>
      </c>
      <c r="R13" s="7">
        <v>2.2069999999999999</v>
      </c>
      <c r="S13" s="7"/>
      <c r="T13" s="7">
        <f t="shared" si="0"/>
        <v>2.0029999999999997</v>
      </c>
      <c r="U13" s="7">
        <f t="shared" si="1"/>
        <v>0.11677596071109841</v>
      </c>
      <c r="V13" s="7">
        <f t="shared" si="2"/>
        <v>5.8300529561207401</v>
      </c>
    </row>
    <row r="14" spans="1:22" x14ac:dyDescent="0.45">
      <c r="A14" s="4" t="s">
        <v>77</v>
      </c>
      <c r="B14" s="7">
        <v>0.54400000000000004</v>
      </c>
      <c r="C14" s="7">
        <v>0.55700000000000005</v>
      </c>
      <c r="D14" s="7">
        <v>0.61599999999999999</v>
      </c>
      <c r="E14" s="7">
        <v>0.59299999999999997</v>
      </c>
      <c r="F14" s="7">
        <v>0.51100000000000001</v>
      </c>
      <c r="G14" s="7">
        <v>0.56499999999999995</v>
      </c>
      <c r="H14" s="7">
        <v>0.55100000000000005</v>
      </c>
      <c r="I14" s="7">
        <v>0.54700000000000004</v>
      </c>
      <c r="J14" s="7">
        <v>0.54900000000000004</v>
      </c>
      <c r="K14" s="7">
        <v>0.58599999999999997</v>
      </c>
      <c r="L14" s="7">
        <v>0.53</v>
      </c>
      <c r="M14" s="7">
        <v>0.50800000000000001</v>
      </c>
      <c r="N14" s="7">
        <v>0.60699999999999998</v>
      </c>
      <c r="O14" s="7">
        <v>0.54100000000000004</v>
      </c>
      <c r="P14" s="7">
        <v>0.52800000000000002</v>
      </c>
      <c r="Q14" s="7">
        <v>0.55500000000000005</v>
      </c>
      <c r="R14" s="7">
        <v>0.65</v>
      </c>
      <c r="S14" s="7"/>
      <c r="T14" s="7">
        <f t="shared" si="0"/>
        <v>0.56105882352941183</v>
      </c>
      <c r="U14" s="7">
        <f t="shared" si="1"/>
        <v>3.8133762252489732E-2</v>
      </c>
      <c r="V14" s="7">
        <f t="shared" si="2"/>
        <v>6.7967494054552882</v>
      </c>
    </row>
    <row r="15" spans="1:22" x14ac:dyDescent="0.45">
      <c r="A15" s="4" t="s">
        <v>79</v>
      </c>
      <c r="B15" s="1">
        <v>3.7999999999999999E-2</v>
      </c>
      <c r="C15" s="1">
        <v>3.5000000000000003E-2</v>
      </c>
      <c r="D15" s="1">
        <v>3.1E-2</v>
      </c>
      <c r="E15" s="1">
        <v>3.2000000000000001E-2</v>
      </c>
      <c r="F15" s="1">
        <v>0.03</v>
      </c>
      <c r="G15" s="1">
        <v>3.5999999999999997E-2</v>
      </c>
      <c r="H15" s="1">
        <v>3.2000000000000001E-2</v>
      </c>
      <c r="I15" s="1">
        <v>3.5999999999999997E-2</v>
      </c>
      <c r="J15" s="1">
        <v>4.4999999999999998E-2</v>
      </c>
      <c r="K15" s="1">
        <v>4.2000000000000003E-2</v>
      </c>
      <c r="L15" s="1">
        <v>4.5999999999999999E-2</v>
      </c>
      <c r="M15" s="1">
        <v>3.5999999999999997E-2</v>
      </c>
      <c r="N15" s="1">
        <v>5.0999999999999997E-2</v>
      </c>
      <c r="O15" s="1">
        <v>4.5999999999999999E-2</v>
      </c>
      <c r="P15" s="1">
        <v>2.9000000000000001E-2</v>
      </c>
      <c r="Q15" s="1">
        <v>3.6999999999999998E-2</v>
      </c>
      <c r="R15" s="1">
        <v>4.1000000000000002E-2</v>
      </c>
      <c r="T15" s="1">
        <f t="shared" si="0"/>
        <v>3.7823529411764707E-2</v>
      </c>
      <c r="U15" s="1">
        <f t="shared" si="1"/>
        <v>6.4151704392561501E-3</v>
      </c>
      <c r="V15" s="1">
        <f t="shared" si="2"/>
        <v>16.960792763196665</v>
      </c>
    </row>
    <row r="16" spans="1:22" x14ac:dyDescent="0.45">
      <c r="A16" s="4" t="s">
        <v>80</v>
      </c>
      <c r="B16" s="1">
        <v>1.4690000000000001</v>
      </c>
      <c r="C16" s="1">
        <v>1.53</v>
      </c>
      <c r="D16" s="1">
        <v>1.651</v>
      </c>
      <c r="E16" s="1">
        <v>1.6</v>
      </c>
      <c r="F16" s="1">
        <v>1.522</v>
      </c>
      <c r="G16" s="1">
        <v>1.5249999999999999</v>
      </c>
      <c r="H16" s="1">
        <v>1.603</v>
      </c>
      <c r="I16" s="1">
        <v>1.556</v>
      </c>
      <c r="J16" s="1">
        <v>1.4750000000000001</v>
      </c>
      <c r="K16" s="1">
        <v>1.476</v>
      </c>
      <c r="L16" s="1">
        <v>1.3520000000000001</v>
      </c>
      <c r="M16" s="1">
        <v>1.415</v>
      </c>
      <c r="N16" s="1">
        <v>1.5589999999999999</v>
      </c>
      <c r="O16" s="1">
        <v>1.5249999999999999</v>
      </c>
      <c r="P16" s="1">
        <v>1.4119999999999999</v>
      </c>
      <c r="Q16" s="1">
        <v>1.595</v>
      </c>
      <c r="R16" s="1">
        <v>1.861</v>
      </c>
      <c r="T16" s="1">
        <f t="shared" si="0"/>
        <v>1.5368235294117645</v>
      </c>
      <c r="U16" s="1">
        <f t="shared" si="1"/>
        <v>0.11401493065280838</v>
      </c>
      <c r="V16" s="1">
        <f t="shared" si="2"/>
        <v>7.4188694063298728</v>
      </c>
    </row>
    <row r="17" spans="1:22" x14ac:dyDescent="0.45">
      <c r="A17" s="4" t="s">
        <v>82</v>
      </c>
      <c r="B17" s="1">
        <v>9.7000000000000003E-2</v>
      </c>
      <c r="C17" s="1">
        <v>0.09</v>
      </c>
      <c r="D17" s="1">
        <v>0.10299999999999999</v>
      </c>
      <c r="E17" s="1">
        <v>0.1</v>
      </c>
      <c r="F17" s="1">
        <v>9.8000000000000004E-2</v>
      </c>
      <c r="G17" s="1">
        <v>0.10299999999999999</v>
      </c>
      <c r="H17" s="1">
        <v>0.11700000000000001</v>
      </c>
      <c r="I17" s="1">
        <v>0.114</v>
      </c>
      <c r="J17" s="1">
        <v>0.10299999999999999</v>
      </c>
      <c r="K17" s="1">
        <v>0.09</v>
      </c>
      <c r="L17" s="1">
        <v>8.3000000000000004E-2</v>
      </c>
      <c r="M17" s="1">
        <v>7.2999999999999995E-2</v>
      </c>
      <c r="N17" s="1">
        <v>9.7000000000000003E-2</v>
      </c>
      <c r="O17" s="1">
        <v>9.1999999999999998E-2</v>
      </c>
      <c r="P17" s="1">
        <v>9.5000000000000001E-2</v>
      </c>
      <c r="Q17" s="1">
        <v>8.3000000000000004E-2</v>
      </c>
      <c r="R17" s="1">
        <v>0.127</v>
      </c>
      <c r="T17" s="1">
        <f t="shared" si="0"/>
        <v>9.7941176470588226E-2</v>
      </c>
      <c r="U17" s="1">
        <f t="shared" si="1"/>
        <v>1.3197871931846291E-2</v>
      </c>
      <c r="V17" s="1">
        <f t="shared" si="2"/>
        <v>13.475304675158375</v>
      </c>
    </row>
    <row r="18" spans="1:22" x14ac:dyDescent="0.45">
      <c r="A18" s="4" t="s">
        <v>83</v>
      </c>
      <c r="B18" s="1">
        <v>5.5E-2</v>
      </c>
      <c r="C18" s="1">
        <v>4.8000000000000001E-2</v>
      </c>
      <c r="D18" s="1">
        <v>6.8000000000000005E-2</v>
      </c>
      <c r="E18" s="1">
        <v>5.1999999999999998E-2</v>
      </c>
      <c r="F18" s="1">
        <v>5.0999999999999997E-2</v>
      </c>
      <c r="G18" s="1">
        <v>6.0999999999999999E-2</v>
      </c>
      <c r="H18" s="1">
        <v>5.8000000000000003E-2</v>
      </c>
      <c r="I18" s="1">
        <v>0.06</v>
      </c>
      <c r="J18" s="1">
        <v>0.05</v>
      </c>
      <c r="K18" s="1">
        <v>5.8000000000000003E-2</v>
      </c>
      <c r="L18" s="1">
        <v>5.8000000000000003E-2</v>
      </c>
      <c r="M18" s="1">
        <v>4.4999999999999998E-2</v>
      </c>
      <c r="N18" s="1">
        <v>5.5E-2</v>
      </c>
      <c r="O18" s="1">
        <v>4.9000000000000002E-2</v>
      </c>
      <c r="P18" s="1">
        <v>0.05</v>
      </c>
      <c r="Q18" s="1">
        <v>5.3999999999999999E-2</v>
      </c>
      <c r="R18" s="1">
        <v>6.8000000000000005E-2</v>
      </c>
      <c r="T18" s="1">
        <f t="shared" si="0"/>
        <v>5.5294117647058848E-2</v>
      </c>
      <c r="U18" s="1">
        <f t="shared" si="1"/>
        <v>6.5456541487687947E-3</v>
      </c>
      <c r="V18" s="1">
        <f t="shared" si="2"/>
        <v>11.837885162666964</v>
      </c>
    </row>
    <row r="19" spans="1:22" x14ac:dyDescent="0.45">
      <c r="A19" s="4" t="s">
        <v>84</v>
      </c>
      <c r="B19" s="1">
        <v>0.34899999999999998</v>
      </c>
      <c r="C19" s="1">
        <v>0.36399999999999999</v>
      </c>
      <c r="D19" s="1">
        <v>0.38800000000000001</v>
      </c>
      <c r="E19" s="1">
        <v>0.34200000000000003</v>
      </c>
      <c r="F19" s="1">
        <v>0.36199999999999999</v>
      </c>
      <c r="G19" s="1">
        <v>0.36899999999999999</v>
      </c>
      <c r="H19" s="1">
        <v>0.38200000000000001</v>
      </c>
      <c r="I19" s="1">
        <v>0.38600000000000001</v>
      </c>
      <c r="J19" s="1">
        <v>0.39900000000000002</v>
      </c>
      <c r="K19" s="1">
        <v>0.379</v>
      </c>
      <c r="L19" s="1">
        <v>0.33800000000000002</v>
      </c>
      <c r="M19" s="1">
        <v>0.33</v>
      </c>
      <c r="N19" s="1">
        <v>0.38400000000000001</v>
      </c>
      <c r="O19" s="1">
        <v>0.35399999999999998</v>
      </c>
      <c r="P19" s="1">
        <v>0.35199999999999998</v>
      </c>
      <c r="Q19" s="1">
        <v>0.36899999999999999</v>
      </c>
      <c r="R19" s="1">
        <v>0.42899999999999999</v>
      </c>
      <c r="T19" s="1">
        <f t="shared" si="0"/>
        <v>0.36917647058823538</v>
      </c>
      <c r="U19" s="1">
        <f t="shared" si="1"/>
        <v>2.4802306581540069E-2</v>
      </c>
      <c r="V19" s="1">
        <f t="shared" si="2"/>
        <v>6.7182793480908387</v>
      </c>
    </row>
    <row r="20" spans="1:22" x14ac:dyDescent="0.45">
      <c r="A20" s="4" t="s">
        <v>86</v>
      </c>
      <c r="B20" s="1">
        <v>0.441</v>
      </c>
      <c r="C20" s="1">
        <v>0.38300000000000001</v>
      </c>
      <c r="D20" s="1">
        <v>0.44700000000000001</v>
      </c>
      <c r="E20" s="1">
        <v>0.46800000000000003</v>
      </c>
      <c r="F20" s="1">
        <v>0.46100000000000002</v>
      </c>
      <c r="G20" s="1">
        <v>0.45600000000000002</v>
      </c>
      <c r="H20" s="1">
        <v>0.44500000000000001</v>
      </c>
      <c r="I20" s="1">
        <v>0.46300000000000002</v>
      </c>
      <c r="J20" s="1">
        <v>0.42599999999999999</v>
      </c>
      <c r="K20" s="1">
        <v>0.42099999999999999</v>
      </c>
      <c r="L20" s="1">
        <v>0.4</v>
      </c>
      <c r="M20" s="1">
        <v>0.41399999999999998</v>
      </c>
      <c r="N20" s="1">
        <v>0.39800000000000002</v>
      </c>
      <c r="O20" s="1">
        <v>0.40100000000000002</v>
      </c>
      <c r="P20" s="1">
        <v>0.40799999999999997</v>
      </c>
      <c r="Q20" s="1">
        <v>0.44400000000000001</v>
      </c>
      <c r="R20" s="1">
        <v>0.47799999999999998</v>
      </c>
      <c r="T20" s="1">
        <f t="shared" si="0"/>
        <v>0.43258823529411766</v>
      </c>
      <c r="U20" s="1">
        <f t="shared" si="1"/>
        <v>2.8506707157109127E-2</v>
      </c>
      <c r="V20" s="1">
        <f t="shared" si="2"/>
        <v>6.589801763269719</v>
      </c>
    </row>
    <row r="21" spans="1:22" x14ac:dyDescent="0.45">
      <c r="A21" s="4" t="s">
        <v>88</v>
      </c>
      <c r="B21" s="1">
        <v>8.8999999999999996E-2</v>
      </c>
      <c r="C21" s="1">
        <v>7.6999999999999999E-2</v>
      </c>
      <c r="D21" s="1">
        <v>8.5999999999999993E-2</v>
      </c>
      <c r="E21" s="1">
        <v>8.2000000000000003E-2</v>
      </c>
      <c r="F21" s="1">
        <v>8.2000000000000003E-2</v>
      </c>
      <c r="G21" s="1">
        <v>8.8999999999999996E-2</v>
      </c>
      <c r="H21" s="1">
        <v>9.5000000000000001E-2</v>
      </c>
      <c r="I21" s="1">
        <v>9.0999999999999998E-2</v>
      </c>
      <c r="J21" s="1">
        <v>0.08</v>
      </c>
      <c r="K21" s="1">
        <v>9.6000000000000002E-2</v>
      </c>
      <c r="L21" s="1">
        <v>7.3999999999999996E-2</v>
      </c>
      <c r="M21" s="1">
        <v>6.7000000000000004E-2</v>
      </c>
      <c r="N21" s="1">
        <v>7.0000000000000007E-2</v>
      </c>
      <c r="O21" s="1">
        <v>8.5999999999999993E-2</v>
      </c>
      <c r="P21" s="1">
        <v>8.3000000000000004E-2</v>
      </c>
      <c r="Q21" s="1">
        <v>8.4000000000000005E-2</v>
      </c>
      <c r="R21" s="1">
        <v>0.104</v>
      </c>
      <c r="T21" s="1">
        <f t="shared" si="0"/>
        <v>8.4411764705882353E-2</v>
      </c>
      <c r="U21" s="1">
        <f t="shared" si="1"/>
        <v>9.4476109647454107E-3</v>
      </c>
      <c r="V21" s="1">
        <f t="shared" si="2"/>
        <v>11.192291735238467</v>
      </c>
    </row>
    <row r="22" spans="1:22" x14ac:dyDescent="0.45">
      <c r="A22" s="4" t="s">
        <v>91</v>
      </c>
      <c r="B22" s="1">
        <v>3.7999999999999999E-2</v>
      </c>
      <c r="C22" s="1">
        <v>3.9E-2</v>
      </c>
      <c r="D22" s="1">
        <v>0.05</v>
      </c>
      <c r="E22" s="1">
        <v>3.9E-2</v>
      </c>
      <c r="F22" s="1">
        <v>4.8000000000000001E-2</v>
      </c>
      <c r="G22" s="1">
        <v>4.7E-2</v>
      </c>
      <c r="H22" s="1">
        <v>4.2999999999999997E-2</v>
      </c>
      <c r="I22" s="1">
        <v>0.05</v>
      </c>
      <c r="J22" s="1">
        <v>3.6999999999999998E-2</v>
      </c>
      <c r="K22" s="1">
        <v>3.6999999999999998E-2</v>
      </c>
      <c r="L22" s="1">
        <v>3.7999999999999999E-2</v>
      </c>
      <c r="M22" s="1">
        <v>0.04</v>
      </c>
      <c r="N22" s="1">
        <v>5.3999999999999999E-2</v>
      </c>
      <c r="O22" s="1">
        <v>0.04</v>
      </c>
      <c r="P22" s="1">
        <v>3.2000000000000001E-2</v>
      </c>
      <c r="Q22" s="1">
        <v>4.4999999999999998E-2</v>
      </c>
      <c r="R22" s="1">
        <v>5.1999999999999998E-2</v>
      </c>
      <c r="T22" s="1">
        <f t="shared" si="0"/>
        <v>4.2882352941176476E-2</v>
      </c>
      <c r="U22" s="1">
        <f t="shared" si="1"/>
        <v>6.3135009398626891E-3</v>
      </c>
      <c r="V22" s="1">
        <f t="shared" si="2"/>
        <v>14.722841697896531</v>
      </c>
    </row>
    <row r="23" spans="1:22" x14ac:dyDescent="0.45">
      <c r="A23" s="5" t="s">
        <v>76</v>
      </c>
      <c r="B23" s="7">
        <v>0.45</v>
      </c>
      <c r="C23" s="7">
        <v>0.47799999999999998</v>
      </c>
      <c r="D23" s="7">
        <v>0.5</v>
      </c>
      <c r="E23" s="7">
        <v>0.48299999999999998</v>
      </c>
      <c r="F23" s="7">
        <v>0.45300000000000001</v>
      </c>
      <c r="G23" s="7">
        <v>0.48099999999999998</v>
      </c>
      <c r="H23" s="7">
        <v>0.504</v>
      </c>
      <c r="I23" s="7">
        <v>0.48499999999999999</v>
      </c>
      <c r="J23" s="7">
        <v>0.48699999999999999</v>
      </c>
      <c r="K23" s="7">
        <v>0.48399999999999999</v>
      </c>
      <c r="L23" s="7">
        <v>0.44800000000000001</v>
      </c>
      <c r="M23" s="7">
        <v>0.42899999999999999</v>
      </c>
      <c r="N23" s="7">
        <v>0.49</v>
      </c>
      <c r="O23" s="7">
        <v>0.52100000000000002</v>
      </c>
      <c r="P23" s="7">
        <v>0.439</v>
      </c>
      <c r="Q23" s="7">
        <v>0.47499999999999998</v>
      </c>
      <c r="R23" s="7">
        <v>0.56899999999999995</v>
      </c>
      <c r="S23" s="7"/>
      <c r="T23" s="7">
        <f t="shared" si="0"/>
        <v>0.48094117647058826</v>
      </c>
      <c r="U23" s="7">
        <f t="shared" si="1"/>
        <v>3.3285639899653593E-2</v>
      </c>
      <c r="V23" s="7">
        <f t="shared" si="2"/>
        <v>6.9209378460630022</v>
      </c>
    </row>
    <row r="24" spans="1:22" x14ac:dyDescent="0.45">
      <c r="A24" s="5" t="s">
        <v>78</v>
      </c>
      <c r="B24" s="1">
        <v>0.13700000000000001</v>
      </c>
      <c r="C24" s="1">
        <v>0.14299999999999999</v>
      </c>
      <c r="D24" s="1">
        <v>0.13100000000000001</v>
      </c>
      <c r="E24" s="1">
        <v>0.128</v>
      </c>
      <c r="F24" s="1">
        <v>0.13200000000000001</v>
      </c>
      <c r="G24" s="1">
        <v>0.125</v>
      </c>
      <c r="H24" s="1">
        <v>0.14099999999999999</v>
      </c>
      <c r="I24" s="1">
        <v>0.13900000000000001</v>
      </c>
      <c r="J24" s="1">
        <v>0.14699999999999999</v>
      </c>
      <c r="K24" s="1">
        <v>0.111</v>
      </c>
      <c r="L24" s="1">
        <v>0.13300000000000001</v>
      </c>
      <c r="M24" s="1">
        <v>0.122</v>
      </c>
      <c r="N24" s="1">
        <v>0.14899999999999999</v>
      </c>
      <c r="O24" s="1">
        <v>0.13500000000000001</v>
      </c>
      <c r="P24" s="1">
        <v>0.13200000000000001</v>
      </c>
      <c r="Q24" s="1">
        <v>0.13400000000000001</v>
      </c>
      <c r="R24" s="1">
        <v>0.16200000000000001</v>
      </c>
      <c r="T24" s="1">
        <f t="shared" si="0"/>
        <v>0.13535294117647056</v>
      </c>
      <c r="U24" s="1">
        <f t="shared" si="1"/>
        <v>1.1510545037435174E-2</v>
      </c>
      <c r="V24" s="1">
        <f t="shared" si="2"/>
        <v>8.5040967247456738</v>
      </c>
    </row>
    <row r="25" spans="1:22" x14ac:dyDescent="0.45">
      <c r="A25" s="4" t="s">
        <v>81</v>
      </c>
      <c r="B25" s="1">
        <v>0.33300000000000002</v>
      </c>
      <c r="C25" s="1">
        <v>0.314</v>
      </c>
      <c r="D25" s="1">
        <v>0.32300000000000001</v>
      </c>
      <c r="E25" s="1">
        <v>0.34399999999999997</v>
      </c>
      <c r="F25" s="1">
        <v>0.31</v>
      </c>
      <c r="G25" s="1">
        <v>0.36</v>
      </c>
      <c r="H25" s="1">
        <v>0.34200000000000003</v>
      </c>
      <c r="I25" s="1">
        <v>0.33900000000000002</v>
      </c>
      <c r="J25" s="1">
        <v>0.33100000000000002</v>
      </c>
      <c r="K25" s="1">
        <v>0.35899999999999999</v>
      </c>
      <c r="L25" s="1">
        <v>0.32</v>
      </c>
      <c r="M25" s="1">
        <v>0.29199999999999998</v>
      </c>
      <c r="N25" s="1">
        <v>0.30399999999999999</v>
      </c>
      <c r="O25" s="1">
        <v>0.33900000000000002</v>
      </c>
      <c r="P25" s="1">
        <v>0.31</v>
      </c>
      <c r="Q25" s="1">
        <v>0.30399999999999999</v>
      </c>
      <c r="R25" s="1">
        <v>0.40400000000000003</v>
      </c>
      <c r="T25" s="1">
        <f t="shared" si="0"/>
        <v>0.33105882352941179</v>
      </c>
      <c r="U25" s="1">
        <f t="shared" si="1"/>
        <v>2.7054275512927935E-2</v>
      </c>
      <c r="V25" s="1">
        <f t="shared" si="2"/>
        <v>8.1720448422134844</v>
      </c>
    </row>
    <row r="26" spans="1:22" x14ac:dyDescent="0.45">
      <c r="A26" s="4" t="s">
        <v>85</v>
      </c>
      <c r="B26" s="1">
        <v>8.7999999999999995E-2</v>
      </c>
      <c r="C26" s="1">
        <v>0.09</v>
      </c>
      <c r="D26" s="1">
        <v>0.107</v>
      </c>
      <c r="E26" s="1">
        <v>0.1</v>
      </c>
      <c r="F26" s="1">
        <v>9.5000000000000001E-2</v>
      </c>
      <c r="G26" s="1">
        <v>9.9000000000000005E-2</v>
      </c>
      <c r="H26" s="1">
        <v>0.107</v>
      </c>
      <c r="I26" s="1">
        <v>9.7000000000000003E-2</v>
      </c>
      <c r="J26" s="1">
        <v>7.6999999999999999E-2</v>
      </c>
      <c r="K26" s="1">
        <v>8.5000000000000006E-2</v>
      </c>
      <c r="L26" s="1">
        <v>7.1999999999999995E-2</v>
      </c>
      <c r="M26" s="1">
        <v>8.3000000000000004E-2</v>
      </c>
      <c r="N26" s="1">
        <v>0.106</v>
      </c>
      <c r="O26" s="1">
        <v>8.2000000000000003E-2</v>
      </c>
      <c r="P26" s="1">
        <v>8.4000000000000005E-2</v>
      </c>
      <c r="Q26" s="1">
        <v>9.6000000000000002E-2</v>
      </c>
      <c r="R26" s="1">
        <v>0.111</v>
      </c>
      <c r="T26" s="1">
        <f t="shared" si="0"/>
        <v>9.2882352941176485E-2</v>
      </c>
      <c r="U26" s="1">
        <f t="shared" si="1"/>
        <v>1.1444880694775516E-2</v>
      </c>
      <c r="V26" s="1">
        <f t="shared" si="2"/>
        <v>12.321910817681047</v>
      </c>
    </row>
    <row r="27" spans="1:22" x14ac:dyDescent="0.45">
      <c r="A27" s="4" t="s">
        <v>89</v>
      </c>
      <c r="B27" s="1">
        <v>6.2E-2</v>
      </c>
      <c r="C27" s="1">
        <v>5.5E-2</v>
      </c>
      <c r="D27" s="1">
        <v>0.08</v>
      </c>
      <c r="E27" s="1">
        <v>6.4000000000000001E-2</v>
      </c>
      <c r="F27" s="1">
        <v>5.5E-2</v>
      </c>
      <c r="G27" s="1">
        <v>7.1999999999999995E-2</v>
      </c>
      <c r="H27" s="1">
        <v>0.08</v>
      </c>
      <c r="I27" s="1">
        <v>6.8000000000000005E-2</v>
      </c>
      <c r="J27" s="1">
        <v>5.1999999999999998E-2</v>
      </c>
      <c r="K27" s="1">
        <v>6.9000000000000006E-2</v>
      </c>
      <c r="L27" s="1">
        <v>6.7000000000000004E-2</v>
      </c>
      <c r="M27" s="1">
        <v>5.1999999999999998E-2</v>
      </c>
      <c r="N27" s="1">
        <v>6.8000000000000005E-2</v>
      </c>
      <c r="O27" s="1">
        <v>5.0999999999999997E-2</v>
      </c>
      <c r="P27" s="1">
        <v>5.1999999999999998E-2</v>
      </c>
      <c r="Q27" s="1">
        <v>6.5000000000000002E-2</v>
      </c>
      <c r="R27" s="1">
        <v>8.2000000000000003E-2</v>
      </c>
      <c r="T27" s="1">
        <f t="shared" si="0"/>
        <v>6.4352941176470613E-2</v>
      </c>
      <c r="U27" s="1">
        <f t="shared" si="1"/>
        <v>1.0403972657539099E-2</v>
      </c>
      <c r="V27" s="1">
        <f t="shared" si="2"/>
        <v>16.167050747547041</v>
      </c>
    </row>
    <row r="28" spans="1:22" x14ac:dyDescent="0.45">
      <c r="A28" s="4" t="s">
        <v>92</v>
      </c>
      <c r="B28" s="1">
        <v>49.704999999999998</v>
      </c>
      <c r="C28" s="1">
        <v>47.682000000000002</v>
      </c>
      <c r="D28" s="1">
        <v>47.097000000000001</v>
      </c>
      <c r="E28" s="1">
        <v>43.746000000000002</v>
      </c>
      <c r="F28" s="1">
        <v>40.578000000000003</v>
      </c>
      <c r="G28" s="1">
        <v>44.088000000000001</v>
      </c>
      <c r="H28" s="1">
        <v>43.781999999999996</v>
      </c>
      <c r="I28" s="1">
        <v>40.356000000000002</v>
      </c>
      <c r="J28" s="1">
        <v>52.527999999999999</v>
      </c>
      <c r="K28" s="1">
        <v>53.292000000000002</v>
      </c>
      <c r="L28" s="1">
        <v>50.387999999999998</v>
      </c>
      <c r="M28" s="1">
        <v>49.149000000000001</v>
      </c>
      <c r="N28" s="1">
        <v>49.822000000000003</v>
      </c>
      <c r="O28" s="1">
        <v>52.183999999999997</v>
      </c>
      <c r="P28" s="1">
        <v>50.734000000000002</v>
      </c>
      <c r="Q28" s="1">
        <v>50.784999999999997</v>
      </c>
      <c r="R28" s="1">
        <v>41.125</v>
      </c>
      <c r="T28" s="1">
        <f t="shared" si="0"/>
        <v>47.473000000000006</v>
      </c>
      <c r="U28" s="1">
        <f t="shared" si="1"/>
        <v>4.3493081921151546</v>
      </c>
      <c r="V28" s="1">
        <f t="shared" si="2"/>
        <v>9.1616459716368333</v>
      </c>
    </row>
    <row r="29" spans="1:22" x14ac:dyDescent="0.45">
      <c r="A29" s="4" t="s">
        <v>93</v>
      </c>
      <c r="B29" s="1">
        <v>3.843</v>
      </c>
      <c r="C29" s="1">
        <v>3.8919999999999999</v>
      </c>
      <c r="D29" s="1">
        <v>3.9489999999999998</v>
      </c>
      <c r="E29" s="1">
        <v>3.7759999999999998</v>
      </c>
      <c r="F29" s="1">
        <v>3.6349999999999998</v>
      </c>
      <c r="G29" s="1">
        <v>3.931</v>
      </c>
      <c r="H29" s="1">
        <v>4.0709999999999997</v>
      </c>
      <c r="I29" s="1">
        <v>4.2649999999999997</v>
      </c>
      <c r="J29" s="1">
        <v>4.1189999999999998</v>
      </c>
      <c r="K29" s="1">
        <v>4.0839999999999996</v>
      </c>
      <c r="L29" s="1">
        <v>3.8740000000000001</v>
      </c>
      <c r="M29" s="1">
        <v>3.6779999999999999</v>
      </c>
      <c r="N29" s="1">
        <v>3.9750000000000001</v>
      </c>
      <c r="O29" s="1">
        <v>3.851</v>
      </c>
      <c r="P29" s="1">
        <v>3.7810000000000001</v>
      </c>
      <c r="Q29" s="1">
        <v>4.1440000000000001</v>
      </c>
      <c r="R29" s="1">
        <v>4.7759999999999998</v>
      </c>
      <c r="T29" s="1">
        <f t="shared" si="0"/>
        <v>3.9790588235294111</v>
      </c>
      <c r="U29" s="1">
        <f t="shared" si="1"/>
        <v>0.26567872294094119</v>
      </c>
      <c r="V29" s="1">
        <f t="shared" si="2"/>
        <v>6.6769237330672357</v>
      </c>
    </row>
    <row r="30" spans="1:22" x14ac:dyDescent="0.45">
      <c r="A30" s="4" t="s">
        <v>94</v>
      </c>
      <c r="B30" s="1">
        <v>3.9820000000000002</v>
      </c>
      <c r="C30" s="1">
        <v>4.0019999999999998</v>
      </c>
      <c r="D30" s="1">
        <v>4.3470000000000004</v>
      </c>
      <c r="E30" s="1">
        <v>4.3419999999999996</v>
      </c>
      <c r="F30" s="1">
        <v>3.895</v>
      </c>
      <c r="G30" s="1">
        <v>3.79</v>
      </c>
      <c r="H30" s="1">
        <v>3.6230000000000002</v>
      </c>
      <c r="I30" s="1">
        <v>3.7909999999999999</v>
      </c>
      <c r="J30" s="1">
        <v>4.0330000000000004</v>
      </c>
      <c r="K30" s="1">
        <v>4.1180000000000003</v>
      </c>
      <c r="L30" s="1">
        <v>3.9079999999999999</v>
      </c>
      <c r="M30" s="1">
        <v>4.3650000000000002</v>
      </c>
      <c r="N30" s="1">
        <v>4.0019999999999998</v>
      </c>
      <c r="O30" s="1">
        <v>3.972</v>
      </c>
      <c r="P30" s="1">
        <v>3.681</v>
      </c>
      <c r="Q30" s="1">
        <v>4.3849999999999998</v>
      </c>
      <c r="R30" s="1">
        <v>3.738</v>
      </c>
      <c r="T30" s="1">
        <f t="shared" si="0"/>
        <v>3.9984705882352944</v>
      </c>
      <c r="U30" s="1">
        <f t="shared" si="1"/>
        <v>0.24427395421100945</v>
      </c>
      <c r="V30" s="1">
        <f t="shared" si="2"/>
        <v>6.1091847200211262</v>
      </c>
    </row>
    <row r="31" spans="1:22" x14ac:dyDescent="0.45">
      <c r="A31" s="4" t="s">
        <v>95</v>
      </c>
      <c r="B31" s="1">
        <v>0.17599999999999999</v>
      </c>
      <c r="C31" s="1">
        <v>0.16500000000000001</v>
      </c>
      <c r="D31" s="1">
        <v>0.19700000000000001</v>
      </c>
      <c r="E31" s="1">
        <v>0.2</v>
      </c>
      <c r="F31" s="1">
        <v>0.16400000000000001</v>
      </c>
      <c r="G31" s="1">
        <v>0.152</v>
      </c>
      <c r="H31" s="1">
        <v>0.17599999999999999</v>
      </c>
      <c r="I31" s="1">
        <v>0.157</v>
      </c>
      <c r="J31" s="1">
        <v>0.17199999999999999</v>
      </c>
      <c r="K31" s="1">
        <v>0.159</v>
      </c>
      <c r="L31" s="1">
        <v>0.151</v>
      </c>
      <c r="M31" s="1">
        <v>0.159</v>
      </c>
      <c r="N31" s="1">
        <v>0.17399999999999999</v>
      </c>
      <c r="O31" s="1">
        <v>0.192</v>
      </c>
      <c r="P31" s="1">
        <v>0.17299999999999999</v>
      </c>
      <c r="Q31" s="1">
        <v>0.182</v>
      </c>
      <c r="R31" s="1">
        <v>0.121</v>
      </c>
      <c r="T31" s="1">
        <f t="shared" si="0"/>
        <v>0.16882352941176471</v>
      </c>
      <c r="U31" s="1">
        <f t="shared" si="1"/>
        <v>1.9190607383944489E-2</v>
      </c>
      <c r="V31" s="1">
        <f t="shared" si="2"/>
        <v>11.367258729165727</v>
      </c>
    </row>
    <row r="32" spans="1:22" x14ac:dyDescent="0.45">
      <c r="A32" s="4" t="s">
        <v>96</v>
      </c>
      <c r="B32" s="1">
        <v>1.6120000000000001</v>
      </c>
      <c r="C32" s="1">
        <v>1.738</v>
      </c>
      <c r="D32" s="1">
        <v>1.681</v>
      </c>
      <c r="E32" s="1">
        <v>1.631</v>
      </c>
      <c r="F32" s="1">
        <v>1.649</v>
      </c>
      <c r="G32" s="1">
        <v>1.45</v>
      </c>
      <c r="H32" s="1">
        <v>1.452</v>
      </c>
      <c r="I32" s="1">
        <v>1.706</v>
      </c>
      <c r="J32" s="1">
        <v>1.64</v>
      </c>
      <c r="K32" s="1">
        <v>1.768</v>
      </c>
      <c r="L32" s="1">
        <v>1.482</v>
      </c>
      <c r="M32" s="1">
        <v>1.5589999999999999</v>
      </c>
      <c r="N32" s="1">
        <v>1.6719999999999999</v>
      </c>
      <c r="O32" s="1">
        <v>1.4670000000000001</v>
      </c>
      <c r="P32" s="1">
        <v>1.5369999999999999</v>
      </c>
      <c r="Q32" s="1">
        <v>2.085</v>
      </c>
      <c r="R32" s="1">
        <v>1.518</v>
      </c>
      <c r="T32" s="1">
        <f t="shared" si="0"/>
        <v>1.6262941176470587</v>
      </c>
      <c r="U32" s="1">
        <f t="shared" si="1"/>
        <v>0.15556701317514357</v>
      </c>
      <c r="V32" s="1">
        <f t="shared" si="2"/>
        <v>9.565736694677328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6"/>
  <sheetViews>
    <sheetView zoomScale="78" workbookViewId="0">
      <selection sqref="A1:XFD1"/>
    </sheetView>
  </sheetViews>
  <sheetFormatPr defaultColWidth="9" defaultRowHeight="15.4" x14ac:dyDescent="0.45"/>
  <cols>
    <col min="1" max="1" width="44.46484375" style="8" bestFit="1" customWidth="1"/>
    <col min="2" max="16384" width="9" style="6"/>
  </cols>
  <sheetData>
    <row r="1" spans="1:21" s="12" customFormat="1" ht="15" x14ac:dyDescent="0.45">
      <c r="A1" s="11" t="s">
        <v>98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7</v>
      </c>
      <c r="T1" s="10" t="s">
        <v>18</v>
      </c>
      <c r="U1" s="10" t="s">
        <v>19</v>
      </c>
    </row>
    <row r="2" spans="1:21" x14ac:dyDescent="0.45">
      <c r="A2" s="8" t="s">
        <v>20</v>
      </c>
      <c r="B2" s="1">
        <v>2.891</v>
      </c>
      <c r="C2" s="1">
        <v>3.597</v>
      </c>
      <c r="D2" s="1">
        <v>3.9729999999999999</v>
      </c>
      <c r="E2" s="1">
        <v>3.1240000000000001</v>
      </c>
      <c r="F2" s="1">
        <v>3.528</v>
      </c>
      <c r="G2" s="1">
        <v>3.9830000000000001</v>
      </c>
      <c r="H2" s="1">
        <v>3.8039999999999998</v>
      </c>
      <c r="I2" s="1">
        <v>3.5609999999999999</v>
      </c>
      <c r="J2" s="1">
        <v>4.1609999999999996</v>
      </c>
      <c r="K2" s="1">
        <v>3.609</v>
      </c>
      <c r="L2" s="1">
        <v>3.7309999999999999</v>
      </c>
      <c r="M2" s="1">
        <v>3.6429999999999998</v>
      </c>
      <c r="N2" s="1">
        <v>3.1669999999999998</v>
      </c>
      <c r="O2" s="1">
        <v>3.468</v>
      </c>
      <c r="P2" s="1">
        <v>3.5179999999999998</v>
      </c>
      <c r="Q2" s="1">
        <v>3.8929999999999998</v>
      </c>
      <c r="R2" s="1">
        <v>3.2919999999999998</v>
      </c>
      <c r="S2" s="1">
        <f t="shared" ref="S2:S36" si="0">AVERAGE(B2:R2)</f>
        <v>3.5848823529411771</v>
      </c>
      <c r="T2" s="1">
        <f t="shared" ref="T2:T36" si="1">STDEV(B2:R2)</f>
        <v>0.33407351031489702</v>
      </c>
      <c r="U2" s="1">
        <f t="shared" ref="U2:U36" si="2">T2/S2*100</f>
        <v>9.3189532437740965</v>
      </c>
    </row>
    <row r="3" spans="1:21" x14ac:dyDescent="0.45">
      <c r="A3" s="8" t="s">
        <v>21</v>
      </c>
      <c r="B3" s="1">
        <v>1.415</v>
      </c>
      <c r="C3" s="1">
        <v>1.454</v>
      </c>
      <c r="D3" s="1">
        <v>1.454</v>
      </c>
      <c r="E3" s="1">
        <v>1.171</v>
      </c>
      <c r="F3" s="1">
        <v>1.2789999999999999</v>
      </c>
      <c r="G3" s="1">
        <v>1.446</v>
      </c>
      <c r="H3" s="1">
        <v>1.37</v>
      </c>
      <c r="I3" s="1">
        <v>1.339</v>
      </c>
      <c r="J3" s="1">
        <v>1.272</v>
      </c>
      <c r="K3" s="1">
        <v>1.3420000000000001</v>
      </c>
      <c r="L3" s="1">
        <v>1.29</v>
      </c>
      <c r="M3" s="1">
        <v>1.1890000000000001</v>
      </c>
      <c r="N3" s="1">
        <v>1.0629999999999999</v>
      </c>
      <c r="O3" s="1">
        <v>1.0940000000000001</v>
      </c>
      <c r="P3" s="1">
        <v>1.4710000000000001</v>
      </c>
      <c r="Q3" s="1">
        <v>1.2769999999999999</v>
      </c>
      <c r="R3" s="1">
        <v>1.2829999999999999</v>
      </c>
      <c r="S3" s="1">
        <f t="shared" si="0"/>
        <v>1.3064117647058826</v>
      </c>
      <c r="T3" s="1">
        <f t="shared" si="1"/>
        <v>0.12460189546287478</v>
      </c>
      <c r="U3" s="1">
        <f t="shared" si="2"/>
        <v>9.5377199462779547</v>
      </c>
    </row>
    <row r="4" spans="1:21" x14ac:dyDescent="0.45">
      <c r="A4" s="8" t="s">
        <v>22</v>
      </c>
      <c r="B4" s="1">
        <v>23.661999999999999</v>
      </c>
      <c r="C4" s="1">
        <v>31.469000000000001</v>
      </c>
      <c r="D4" s="1">
        <v>37.735999999999997</v>
      </c>
      <c r="E4" s="1">
        <v>27.35</v>
      </c>
      <c r="F4" s="1">
        <v>31.094000000000001</v>
      </c>
      <c r="G4" s="1">
        <v>35.634999999999998</v>
      </c>
      <c r="H4" s="1">
        <v>31.716999999999999</v>
      </c>
      <c r="I4" s="1">
        <v>29.56</v>
      </c>
      <c r="J4" s="1">
        <v>36.64</v>
      </c>
      <c r="K4" s="1">
        <v>30.402999999999999</v>
      </c>
      <c r="L4" s="1">
        <v>32.417000000000002</v>
      </c>
      <c r="M4" s="1">
        <v>29.163</v>
      </c>
      <c r="N4" s="1">
        <v>25.553000000000001</v>
      </c>
      <c r="O4" s="1">
        <v>28.18</v>
      </c>
      <c r="P4" s="1">
        <v>29.7</v>
      </c>
      <c r="Q4" s="1">
        <v>33.436</v>
      </c>
      <c r="R4" s="1">
        <v>26.600999999999999</v>
      </c>
      <c r="S4" s="1">
        <f t="shared" si="0"/>
        <v>30.606823529411766</v>
      </c>
      <c r="T4" s="1">
        <f t="shared" si="1"/>
        <v>3.8435020852617838</v>
      </c>
      <c r="U4" s="1">
        <f t="shared" si="2"/>
        <v>12.5576640828747</v>
      </c>
    </row>
    <row r="5" spans="1:21" x14ac:dyDescent="0.45">
      <c r="A5" s="8" t="s">
        <v>23</v>
      </c>
      <c r="B5" s="1">
        <v>38.335999999999999</v>
      </c>
      <c r="C5" s="1">
        <v>48.968000000000004</v>
      </c>
      <c r="D5" s="1">
        <v>56.360999999999997</v>
      </c>
      <c r="E5" s="1">
        <v>41.38</v>
      </c>
      <c r="F5" s="1">
        <v>44.948</v>
      </c>
      <c r="G5" s="1">
        <v>47.795999999999999</v>
      </c>
      <c r="H5" s="1">
        <v>44.136000000000003</v>
      </c>
      <c r="I5" s="1">
        <v>40.832999999999998</v>
      </c>
      <c r="J5" s="1">
        <v>48.805</v>
      </c>
      <c r="K5" s="1">
        <v>40.677</v>
      </c>
      <c r="L5" s="1">
        <v>45.808999999999997</v>
      </c>
      <c r="M5" s="1">
        <v>45.555999999999997</v>
      </c>
      <c r="N5" s="1">
        <v>38.186999999999998</v>
      </c>
      <c r="O5" s="1">
        <v>40.750999999999998</v>
      </c>
      <c r="P5" s="1">
        <v>42.941000000000003</v>
      </c>
      <c r="Q5" s="1">
        <v>48.076999999999998</v>
      </c>
      <c r="R5" s="1">
        <v>40.588000000000001</v>
      </c>
      <c r="S5" s="1">
        <f t="shared" si="0"/>
        <v>44.36170588235295</v>
      </c>
      <c r="T5" s="1">
        <f t="shared" si="1"/>
        <v>4.697800758928361</v>
      </c>
      <c r="U5" s="1">
        <f t="shared" si="2"/>
        <v>10.589765802484937</v>
      </c>
    </row>
    <row r="6" spans="1:21" x14ac:dyDescent="0.45">
      <c r="A6" s="8" t="s">
        <v>24</v>
      </c>
      <c r="B6" s="1">
        <v>7.5730000000000004</v>
      </c>
      <c r="C6" s="1">
        <v>9.5670000000000002</v>
      </c>
      <c r="D6" s="1">
        <v>11.074999999999999</v>
      </c>
      <c r="E6" s="1">
        <v>8.4339999999999993</v>
      </c>
      <c r="F6" s="1">
        <v>8.9489999999999998</v>
      </c>
      <c r="G6" s="1">
        <v>10.278</v>
      </c>
      <c r="H6" s="1">
        <v>9.6180000000000003</v>
      </c>
      <c r="I6" s="1">
        <v>8.8810000000000002</v>
      </c>
      <c r="J6" s="1">
        <v>10.196</v>
      </c>
      <c r="K6" s="1">
        <v>9.3670000000000009</v>
      </c>
      <c r="L6" s="1">
        <v>9.468</v>
      </c>
      <c r="M6" s="1">
        <v>9.1199999999999992</v>
      </c>
      <c r="N6" s="1">
        <v>8.52</v>
      </c>
      <c r="O6" s="1">
        <v>8.6389999999999993</v>
      </c>
      <c r="P6" s="1">
        <v>9.3170000000000002</v>
      </c>
      <c r="Q6" s="1">
        <v>10.250999999999999</v>
      </c>
      <c r="R6" s="1">
        <v>8.3810000000000002</v>
      </c>
      <c r="S6" s="1">
        <f t="shared" si="0"/>
        <v>9.2725882352941191</v>
      </c>
      <c r="T6" s="1">
        <f t="shared" si="1"/>
        <v>0.86459875511877815</v>
      </c>
      <c r="U6" s="1">
        <f t="shared" si="2"/>
        <v>9.3242440317566171</v>
      </c>
    </row>
    <row r="7" spans="1:21" x14ac:dyDescent="0.45">
      <c r="A7" s="8" t="s">
        <v>25</v>
      </c>
      <c r="B7" s="1">
        <v>8.01</v>
      </c>
      <c r="C7" s="1">
        <v>9.7729999999999997</v>
      </c>
      <c r="D7" s="1">
        <v>11.628</v>
      </c>
      <c r="E7" s="1">
        <v>8.9740000000000002</v>
      </c>
      <c r="F7" s="1">
        <v>9.1509999999999998</v>
      </c>
      <c r="G7" s="1">
        <v>10.423999999999999</v>
      </c>
      <c r="H7" s="1">
        <v>10.148</v>
      </c>
      <c r="I7" s="1">
        <v>8.9670000000000005</v>
      </c>
      <c r="J7" s="1">
        <v>10.654</v>
      </c>
      <c r="K7" s="1">
        <v>9.8569999999999993</v>
      </c>
      <c r="L7" s="1">
        <v>10.041</v>
      </c>
      <c r="M7" s="1">
        <v>9.8130000000000006</v>
      </c>
      <c r="N7" s="1">
        <v>7.9560000000000004</v>
      </c>
      <c r="O7" s="1">
        <v>8.423</v>
      </c>
      <c r="P7" s="1">
        <v>9.6720000000000006</v>
      </c>
      <c r="Q7" s="1">
        <v>10.513</v>
      </c>
      <c r="R7" s="1">
        <v>8.9890000000000008</v>
      </c>
      <c r="S7" s="1">
        <f t="shared" si="0"/>
        <v>9.5878235294117644</v>
      </c>
      <c r="T7" s="1">
        <f t="shared" si="1"/>
        <v>0.97975419336268454</v>
      </c>
      <c r="U7" s="1">
        <f t="shared" si="2"/>
        <v>10.218734109541906</v>
      </c>
    </row>
    <row r="8" spans="1:21" x14ac:dyDescent="0.45">
      <c r="A8" s="8" t="s">
        <v>26</v>
      </c>
      <c r="B8" s="1">
        <v>107.687</v>
      </c>
      <c r="C8" s="1">
        <v>145.58600000000001</v>
      </c>
      <c r="D8" s="1">
        <v>167.22399999999999</v>
      </c>
      <c r="E8" s="1">
        <v>118.57299999999999</v>
      </c>
      <c r="F8" s="1">
        <v>131.98099999999999</v>
      </c>
      <c r="G8" s="1">
        <v>142.45699999999999</v>
      </c>
      <c r="H8" s="1">
        <v>133.20599999999999</v>
      </c>
      <c r="I8" s="1">
        <v>119.755</v>
      </c>
      <c r="J8" s="1">
        <v>144.16</v>
      </c>
      <c r="K8" s="1">
        <v>124.084</v>
      </c>
      <c r="L8" s="1">
        <v>137.07900000000001</v>
      </c>
      <c r="M8" s="1">
        <v>129.964</v>
      </c>
      <c r="N8" s="1">
        <v>107.967</v>
      </c>
      <c r="O8" s="1">
        <v>117.977</v>
      </c>
      <c r="P8" s="1">
        <v>122.592</v>
      </c>
      <c r="Q8" s="1">
        <v>139.08799999999999</v>
      </c>
      <c r="R8" s="1">
        <v>116.523</v>
      </c>
      <c r="S8" s="1">
        <f t="shared" si="0"/>
        <v>129.75900000000004</v>
      </c>
      <c r="T8" s="1">
        <f t="shared" si="1"/>
        <v>15.340045045565731</v>
      </c>
      <c r="U8" s="1">
        <f t="shared" si="2"/>
        <v>11.821950728323834</v>
      </c>
    </row>
    <row r="9" spans="1:21" x14ac:dyDescent="0.45">
      <c r="A9" s="8" t="s">
        <v>27</v>
      </c>
      <c r="B9" s="1">
        <v>19.329999999999998</v>
      </c>
      <c r="C9" s="1">
        <v>25.728000000000002</v>
      </c>
      <c r="D9" s="1">
        <v>31.898</v>
      </c>
      <c r="E9" s="1">
        <v>23.527000000000001</v>
      </c>
      <c r="F9" s="1">
        <v>26.37</v>
      </c>
      <c r="G9" s="1">
        <v>28.507000000000001</v>
      </c>
      <c r="H9" s="1">
        <v>27.263999999999999</v>
      </c>
      <c r="I9" s="1">
        <v>24.556000000000001</v>
      </c>
      <c r="J9" s="1">
        <v>29.79</v>
      </c>
      <c r="K9" s="1">
        <v>24.239000000000001</v>
      </c>
      <c r="L9" s="1">
        <v>26.042000000000002</v>
      </c>
      <c r="M9" s="1">
        <v>25.373999999999999</v>
      </c>
      <c r="N9" s="1">
        <v>22.026</v>
      </c>
      <c r="O9" s="1">
        <v>23.617000000000001</v>
      </c>
      <c r="P9" s="1">
        <v>25.824999999999999</v>
      </c>
      <c r="Q9" s="1">
        <v>27.891999999999999</v>
      </c>
      <c r="R9" s="1">
        <v>23.972999999999999</v>
      </c>
      <c r="S9" s="1">
        <f t="shared" si="0"/>
        <v>25.644588235294119</v>
      </c>
      <c r="T9" s="1">
        <f t="shared" si="1"/>
        <v>2.963018352517016</v>
      </c>
      <c r="U9" s="7">
        <f t="shared" si="2"/>
        <v>11.554166225367872</v>
      </c>
    </row>
    <row r="10" spans="1:21" x14ac:dyDescent="0.45">
      <c r="A10" s="8" t="s">
        <v>28</v>
      </c>
      <c r="B10" s="1">
        <v>2.7410000000000001</v>
      </c>
      <c r="C10" s="1">
        <v>4.0119999999999996</v>
      </c>
      <c r="D10" s="1">
        <v>4.8810000000000002</v>
      </c>
      <c r="E10" s="1">
        <v>3.3540000000000001</v>
      </c>
      <c r="F10" s="1">
        <v>3.6829999999999998</v>
      </c>
      <c r="G10" s="1">
        <v>4.4269999999999996</v>
      </c>
      <c r="H10" s="1">
        <v>4.0049999999999999</v>
      </c>
      <c r="I10" s="1">
        <v>3.7349999999999999</v>
      </c>
      <c r="J10" s="1">
        <v>4.3719999999999999</v>
      </c>
      <c r="K10" s="1">
        <v>3.6379999999999999</v>
      </c>
      <c r="L10" s="1">
        <v>4.0149999999999997</v>
      </c>
      <c r="M10" s="1">
        <v>3.6739999999999999</v>
      </c>
      <c r="N10" s="1">
        <v>3.0470000000000002</v>
      </c>
      <c r="O10" s="1">
        <v>3.4809999999999999</v>
      </c>
      <c r="P10" s="1">
        <v>3.621</v>
      </c>
      <c r="Q10" s="1">
        <v>4.3029999999999999</v>
      </c>
      <c r="R10" s="1">
        <v>3.2839999999999998</v>
      </c>
      <c r="S10" s="1">
        <f t="shared" si="0"/>
        <v>3.7807647058823526</v>
      </c>
      <c r="T10" s="1">
        <f t="shared" si="1"/>
        <v>0.53713854467583055</v>
      </c>
      <c r="U10" s="1">
        <f t="shared" si="2"/>
        <v>14.207140260278997</v>
      </c>
    </row>
    <row r="11" spans="1:21" x14ac:dyDescent="0.45">
      <c r="A11" s="8" t="s">
        <v>29</v>
      </c>
      <c r="B11" s="1">
        <v>44.648000000000003</v>
      </c>
      <c r="C11" s="1">
        <v>57.546999999999997</v>
      </c>
      <c r="D11" s="1">
        <v>67.762</v>
      </c>
      <c r="E11" s="1">
        <v>48.027999999999999</v>
      </c>
      <c r="F11" s="1">
        <v>53.048000000000002</v>
      </c>
      <c r="G11" s="1">
        <v>58.58</v>
      </c>
      <c r="H11" s="1">
        <v>53.831000000000003</v>
      </c>
      <c r="I11" s="1">
        <v>48.847000000000001</v>
      </c>
      <c r="J11" s="1">
        <v>57.866</v>
      </c>
      <c r="K11" s="1">
        <v>50.454999999999998</v>
      </c>
      <c r="L11" s="1">
        <v>53.978999999999999</v>
      </c>
      <c r="M11" s="1">
        <v>51.872999999999998</v>
      </c>
      <c r="N11" s="1">
        <v>45.427999999999997</v>
      </c>
      <c r="O11" s="1">
        <v>48.93</v>
      </c>
      <c r="P11" s="1">
        <v>50.636000000000003</v>
      </c>
      <c r="Q11" s="1">
        <v>56.564</v>
      </c>
      <c r="R11" s="1">
        <v>47.356999999999999</v>
      </c>
      <c r="S11" s="1">
        <f t="shared" si="0"/>
        <v>52.669352941176463</v>
      </c>
      <c r="T11" s="1">
        <f t="shared" si="1"/>
        <v>5.7917199727410074</v>
      </c>
      <c r="U11" s="1">
        <f t="shared" si="2"/>
        <v>10.996375784622728</v>
      </c>
    </row>
    <row r="12" spans="1:21" x14ac:dyDescent="0.45">
      <c r="A12" s="8" t="s">
        <v>30</v>
      </c>
      <c r="B12" s="1">
        <v>4.0369999999999999</v>
      </c>
      <c r="C12" s="1">
        <v>5.31</v>
      </c>
      <c r="D12" s="1">
        <v>5.8949999999999996</v>
      </c>
      <c r="E12" s="1">
        <v>4.3849999999999998</v>
      </c>
      <c r="F12" s="1">
        <v>5.09</v>
      </c>
      <c r="G12" s="1">
        <v>5.6390000000000002</v>
      </c>
      <c r="H12" s="1">
        <v>5.4</v>
      </c>
      <c r="I12" s="1">
        <v>4.7759999999999998</v>
      </c>
      <c r="J12" s="1">
        <v>6.0519999999999996</v>
      </c>
      <c r="K12" s="1">
        <v>4.8079999999999998</v>
      </c>
      <c r="L12" s="1">
        <v>5.24</v>
      </c>
      <c r="M12" s="1">
        <v>4.7750000000000004</v>
      </c>
      <c r="N12" s="1">
        <v>4.3730000000000002</v>
      </c>
      <c r="O12" s="1">
        <v>4.7140000000000004</v>
      </c>
      <c r="P12" s="1">
        <v>4.9729999999999999</v>
      </c>
      <c r="Q12" s="1">
        <v>5.3479999999999999</v>
      </c>
      <c r="R12" s="1">
        <v>4.6580000000000004</v>
      </c>
      <c r="S12" s="1">
        <f t="shared" si="0"/>
        <v>5.0278235294117648</v>
      </c>
      <c r="T12" s="1">
        <f t="shared" si="1"/>
        <v>0.54667577631696795</v>
      </c>
      <c r="U12" s="1">
        <f t="shared" si="2"/>
        <v>10.873010421289127</v>
      </c>
    </row>
    <row r="13" spans="1:21" x14ac:dyDescent="0.45">
      <c r="A13" s="8" t="s">
        <v>31</v>
      </c>
      <c r="B13" s="1">
        <v>1.629</v>
      </c>
      <c r="C13" s="1">
        <v>2.1749999999999998</v>
      </c>
      <c r="D13" s="1">
        <v>2.6589999999999998</v>
      </c>
      <c r="E13" s="1">
        <v>1.931</v>
      </c>
      <c r="F13" s="1">
        <v>2.3410000000000002</v>
      </c>
      <c r="G13" s="1">
        <v>2.5870000000000002</v>
      </c>
      <c r="H13" s="1">
        <v>2.355</v>
      </c>
      <c r="I13" s="1">
        <v>2.1739999999999999</v>
      </c>
      <c r="J13" s="1">
        <v>2.4380000000000002</v>
      </c>
      <c r="K13" s="1">
        <v>2.024</v>
      </c>
      <c r="L13" s="1">
        <v>2.2789999999999999</v>
      </c>
      <c r="M13" s="1">
        <v>2.262</v>
      </c>
      <c r="N13" s="1">
        <v>1.9730000000000001</v>
      </c>
      <c r="O13" s="1">
        <v>2.3340000000000001</v>
      </c>
      <c r="P13" s="1">
        <v>2.2949999999999999</v>
      </c>
      <c r="Q13" s="1">
        <v>2.3980000000000001</v>
      </c>
      <c r="R13" s="1">
        <v>1.8620000000000001</v>
      </c>
      <c r="S13" s="1">
        <f t="shared" si="0"/>
        <v>2.2185882352941175</v>
      </c>
      <c r="T13" s="1">
        <f t="shared" si="1"/>
        <v>0.26550048465669773</v>
      </c>
      <c r="U13" s="1">
        <f t="shared" si="2"/>
        <v>11.967091523925818</v>
      </c>
    </row>
    <row r="14" spans="1:21" x14ac:dyDescent="0.45">
      <c r="A14" s="8" t="s">
        <v>32</v>
      </c>
      <c r="B14" s="1">
        <v>1.2110000000000001</v>
      </c>
      <c r="C14" s="1">
        <v>1.661</v>
      </c>
      <c r="D14" s="1">
        <v>1.9259999999999999</v>
      </c>
      <c r="E14" s="1">
        <v>1.371</v>
      </c>
      <c r="F14" s="1">
        <v>1.44</v>
      </c>
      <c r="G14" s="1">
        <v>1.488</v>
      </c>
      <c r="H14" s="1">
        <v>1.5640000000000001</v>
      </c>
      <c r="I14" s="1">
        <v>1.409</v>
      </c>
      <c r="J14" s="1">
        <v>1.6850000000000001</v>
      </c>
      <c r="K14" s="1">
        <v>1.4510000000000001</v>
      </c>
      <c r="L14" s="1">
        <v>1.409</v>
      </c>
      <c r="M14" s="1">
        <v>1.69</v>
      </c>
      <c r="N14" s="1">
        <v>1.21</v>
      </c>
      <c r="O14" s="1">
        <v>1.3049999999999999</v>
      </c>
      <c r="P14" s="1">
        <v>1.2849999999999999</v>
      </c>
      <c r="Q14" s="1">
        <v>1.5049999999999999</v>
      </c>
      <c r="R14" s="1">
        <v>1.353</v>
      </c>
      <c r="S14" s="1">
        <f t="shared" si="0"/>
        <v>1.4684117647058825</v>
      </c>
      <c r="T14" s="1">
        <f t="shared" si="1"/>
        <v>0.19001778167566347</v>
      </c>
      <c r="U14" s="1">
        <f t="shared" si="2"/>
        <v>12.940360888059443</v>
      </c>
    </row>
    <row r="15" spans="1:21" x14ac:dyDescent="0.45">
      <c r="A15" s="8" t="s">
        <v>33</v>
      </c>
      <c r="B15" s="1">
        <v>0.79500000000000004</v>
      </c>
      <c r="C15" s="1">
        <v>1.5269999999999999</v>
      </c>
      <c r="D15" s="1">
        <v>2.0369999999999999</v>
      </c>
      <c r="E15" s="1">
        <v>1.4830000000000001</v>
      </c>
      <c r="F15" s="1">
        <v>1.514</v>
      </c>
      <c r="G15" s="1">
        <v>1.9359999999999999</v>
      </c>
      <c r="H15" s="1">
        <v>1.6970000000000001</v>
      </c>
      <c r="I15" s="1">
        <v>1.482</v>
      </c>
      <c r="J15" s="1">
        <v>1.71</v>
      </c>
      <c r="K15" s="1">
        <v>1.486</v>
      </c>
      <c r="L15" s="1">
        <v>1.454</v>
      </c>
      <c r="M15" s="1">
        <v>1.494</v>
      </c>
      <c r="N15" s="1">
        <v>1.218</v>
      </c>
      <c r="O15" s="1">
        <v>1.3640000000000001</v>
      </c>
      <c r="P15" s="1">
        <v>1.393</v>
      </c>
      <c r="Q15" s="1">
        <v>1.4419999999999999</v>
      </c>
      <c r="R15" s="1">
        <v>1.1519999999999999</v>
      </c>
      <c r="S15" s="1">
        <f t="shared" si="0"/>
        <v>1.4814117647058826</v>
      </c>
      <c r="T15" s="1">
        <f t="shared" si="1"/>
        <v>0.28398372726784915</v>
      </c>
      <c r="U15" s="1">
        <f t="shared" si="2"/>
        <v>19.169803698989178</v>
      </c>
    </row>
    <row r="16" spans="1:21" x14ac:dyDescent="0.45">
      <c r="A16" s="8" t="s">
        <v>34</v>
      </c>
      <c r="B16" s="1">
        <v>0.58099999999999996</v>
      </c>
      <c r="C16" s="1">
        <v>1.0209999999999999</v>
      </c>
      <c r="D16" s="1">
        <v>1.31</v>
      </c>
      <c r="E16" s="1">
        <v>0.86099999999999999</v>
      </c>
      <c r="F16" s="1">
        <v>0.91400000000000003</v>
      </c>
      <c r="G16" s="1">
        <v>1.232</v>
      </c>
      <c r="H16" s="1">
        <v>1.0640000000000001</v>
      </c>
      <c r="I16" s="1">
        <v>1.036</v>
      </c>
      <c r="J16" s="1">
        <v>1.141</v>
      </c>
      <c r="K16" s="1">
        <v>1.046</v>
      </c>
      <c r="L16" s="1">
        <v>1.012</v>
      </c>
      <c r="M16" s="1">
        <v>0.95799999999999996</v>
      </c>
      <c r="N16" s="1">
        <v>0.81200000000000006</v>
      </c>
      <c r="O16" s="1">
        <v>0.79300000000000004</v>
      </c>
      <c r="P16" s="1">
        <v>0.91</v>
      </c>
      <c r="Q16" s="1">
        <v>1.014</v>
      </c>
      <c r="R16" s="1">
        <v>0.749</v>
      </c>
      <c r="S16" s="1">
        <f t="shared" si="0"/>
        <v>0.9678823529411763</v>
      </c>
      <c r="T16" s="1">
        <f t="shared" si="1"/>
        <v>0.17921595993135789</v>
      </c>
      <c r="U16" s="1">
        <f t="shared" si="2"/>
        <v>18.516295848019233</v>
      </c>
    </row>
    <row r="17" spans="1:21" x14ac:dyDescent="0.45">
      <c r="A17" s="8" t="s">
        <v>35</v>
      </c>
      <c r="B17" s="1">
        <v>2.044</v>
      </c>
      <c r="C17" s="1">
        <v>2.157</v>
      </c>
      <c r="D17" s="1">
        <v>3.2970000000000002</v>
      </c>
      <c r="E17" s="1">
        <v>2.1589999999999998</v>
      </c>
      <c r="F17" s="1">
        <v>2.339</v>
      </c>
      <c r="G17" s="1">
        <v>2.5059999999999998</v>
      </c>
      <c r="H17" s="1">
        <v>2.8929999999999998</v>
      </c>
      <c r="I17" s="1">
        <v>2.7829999999999999</v>
      </c>
      <c r="J17" s="1">
        <v>3.3860000000000001</v>
      </c>
      <c r="K17" s="1">
        <v>2.3839999999999999</v>
      </c>
      <c r="L17" s="1">
        <v>2.8919999999999999</v>
      </c>
      <c r="M17" s="1">
        <v>2.3170000000000002</v>
      </c>
      <c r="N17" s="1">
        <v>1.9390000000000001</v>
      </c>
      <c r="O17" s="1">
        <v>2.008</v>
      </c>
      <c r="P17" s="1">
        <v>2.6320000000000001</v>
      </c>
      <c r="Q17" s="1">
        <v>2.8540000000000001</v>
      </c>
      <c r="R17" s="1">
        <v>2.38</v>
      </c>
      <c r="S17" s="1">
        <f t="shared" si="0"/>
        <v>2.5276470588235296</v>
      </c>
      <c r="T17" s="1">
        <f t="shared" si="1"/>
        <v>0.43474891333625787</v>
      </c>
      <c r="U17" s="1">
        <f t="shared" si="2"/>
        <v>17.199747560429099</v>
      </c>
    </row>
    <row r="18" spans="1:21" x14ac:dyDescent="0.45">
      <c r="A18" s="8" t="s">
        <v>36</v>
      </c>
      <c r="B18" s="1">
        <v>2.9849999999999999</v>
      </c>
      <c r="C18" s="1">
        <v>3.8849999999999998</v>
      </c>
      <c r="D18" s="1">
        <v>6.91</v>
      </c>
      <c r="E18" s="1">
        <v>3.7240000000000002</v>
      </c>
      <c r="F18" s="1">
        <v>3.9590000000000001</v>
      </c>
      <c r="G18" s="1">
        <v>4.6790000000000003</v>
      </c>
      <c r="H18" s="1">
        <v>4.8730000000000002</v>
      </c>
      <c r="I18" s="1">
        <v>4.8010000000000002</v>
      </c>
      <c r="J18" s="1">
        <v>6.0380000000000003</v>
      </c>
      <c r="K18" s="1">
        <v>3.9550000000000001</v>
      </c>
      <c r="L18" s="1">
        <v>5.1840000000000002</v>
      </c>
      <c r="M18" s="1">
        <v>3.1880000000000002</v>
      </c>
      <c r="N18" s="1">
        <v>2.8119999999999998</v>
      </c>
      <c r="O18" s="1">
        <v>3.169</v>
      </c>
      <c r="P18" s="1">
        <v>3.919</v>
      </c>
      <c r="Q18" s="1">
        <v>5.08</v>
      </c>
      <c r="R18" s="1">
        <v>4.3929999999999998</v>
      </c>
      <c r="S18" s="1">
        <f t="shared" si="0"/>
        <v>4.3267058823529405</v>
      </c>
      <c r="T18" s="1">
        <f t="shared" si="1"/>
        <v>1.09788539729256</v>
      </c>
      <c r="U18" s="1">
        <f t="shared" si="2"/>
        <v>25.374625110766953</v>
      </c>
    </row>
    <row r="19" spans="1:21" x14ac:dyDescent="0.45">
      <c r="A19" s="8" t="s">
        <v>37</v>
      </c>
      <c r="B19" s="1">
        <v>1.0369999999999999</v>
      </c>
      <c r="C19" s="1">
        <v>1.2969999999999999</v>
      </c>
      <c r="D19" s="1">
        <v>2.141</v>
      </c>
      <c r="E19" s="1">
        <v>1.143</v>
      </c>
      <c r="F19" s="1">
        <v>1.3140000000000001</v>
      </c>
      <c r="G19" s="1">
        <v>1.2350000000000001</v>
      </c>
      <c r="H19" s="1">
        <v>1.9510000000000001</v>
      </c>
      <c r="I19" s="1">
        <v>1.464</v>
      </c>
      <c r="J19" s="1">
        <v>1.7430000000000001</v>
      </c>
      <c r="K19" s="1">
        <v>1.3560000000000001</v>
      </c>
      <c r="L19" s="1">
        <v>1.488</v>
      </c>
      <c r="M19" s="1">
        <v>1.3360000000000001</v>
      </c>
      <c r="N19" s="1">
        <v>1.077</v>
      </c>
      <c r="O19" s="1">
        <v>1.117</v>
      </c>
      <c r="P19" s="1">
        <v>1.6839999999999999</v>
      </c>
      <c r="Q19" s="1">
        <v>1.454</v>
      </c>
      <c r="R19" s="1">
        <v>1.3029999999999999</v>
      </c>
      <c r="S19" s="1">
        <f t="shared" si="0"/>
        <v>1.4200000000000002</v>
      </c>
      <c r="T19" s="1">
        <f t="shared" si="1"/>
        <v>0.30637497450020268</v>
      </c>
      <c r="U19" s="1">
        <f t="shared" si="2"/>
        <v>21.575702429591736</v>
      </c>
    </row>
    <row r="20" spans="1:21" x14ac:dyDescent="0.45">
      <c r="A20" s="8" t="s">
        <v>38</v>
      </c>
      <c r="B20" s="1">
        <v>2.448</v>
      </c>
      <c r="C20" s="1">
        <v>2.92</v>
      </c>
      <c r="D20" s="1">
        <v>5.36</v>
      </c>
      <c r="E20" s="1">
        <v>2.6760000000000002</v>
      </c>
      <c r="F20" s="1">
        <v>2.6509999999999998</v>
      </c>
      <c r="G20" s="1">
        <v>3.3260000000000001</v>
      </c>
      <c r="H20" s="1">
        <v>3.4119999999999999</v>
      </c>
      <c r="I20" s="1">
        <v>3.4209999999999998</v>
      </c>
      <c r="J20" s="1">
        <v>4.5709999999999997</v>
      </c>
      <c r="K20" s="1">
        <v>2.9129999999999998</v>
      </c>
      <c r="L20" s="1">
        <v>4.2350000000000003</v>
      </c>
      <c r="M20" s="1">
        <v>2.6680000000000001</v>
      </c>
      <c r="N20" s="1">
        <v>2.0089999999999999</v>
      </c>
      <c r="O20" s="1">
        <v>2.31</v>
      </c>
      <c r="P20" s="1">
        <v>3.3530000000000002</v>
      </c>
      <c r="Q20" s="1">
        <v>3.7829999999999999</v>
      </c>
      <c r="R20" s="1">
        <v>3.68</v>
      </c>
      <c r="S20" s="1">
        <f t="shared" si="0"/>
        <v>3.2785882352941176</v>
      </c>
      <c r="T20" s="1">
        <f t="shared" si="1"/>
        <v>0.86641092003329612</v>
      </c>
      <c r="U20" s="1">
        <f t="shared" si="2"/>
        <v>26.426341396164123</v>
      </c>
    </row>
    <row r="21" spans="1:21" x14ac:dyDescent="0.45">
      <c r="A21" s="8" t="s">
        <v>39</v>
      </c>
      <c r="B21" s="1">
        <v>0.38600000000000001</v>
      </c>
      <c r="C21" s="1">
        <v>0.36399999999999999</v>
      </c>
      <c r="D21" s="1">
        <v>0.61</v>
      </c>
      <c r="E21" s="1">
        <v>0.34699999999999998</v>
      </c>
      <c r="F21" s="1">
        <v>0.35699999999999998</v>
      </c>
      <c r="G21" s="1">
        <v>0.47599999999999998</v>
      </c>
      <c r="H21" s="1">
        <v>0.52200000000000002</v>
      </c>
      <c r="I21" s="1">
        <v>0.38100000000000001</v>
      </c>
      <c r="J21" s="1">
        <v>0.52300000000000002</v>
      </c>
      <c r="K21" s="1">
        <v>0.39300000000000002</v>
      </c>
      <c r="L21" s="1">
        <v>0.52</v>
      </c>
      <c r="M21" s="1">
        <v>0.35</v>
      </c>
      <c r="N21" s="1">
        <v>0.318</v>
      </c>
      <c r="O21" s="1">
        <v>0.30099999999999999</v>
      </c>
      <c r="P21" s="1">
        <v>0.34699999999999998</v>
      </c>
      <c r="Q21" s="1">
        <v>0.48399999999999999</v>
      </c>
      <c r="R21" s="1">
        <v>0.373</v>
      </c>
      <c r="S21" s="1">
        <f t="shared" si="0"/>
        <v>0.41482352941176476</v>
      </c>
      <c r="T21" s="1">
        <f t="shared" si="1"/>
        <v>8.8998760731622925E-2</v>
      </c>
      <c r="U21" s="1">
        <f t="shared" si="2"/>
        <v>21.454607663607341</v>
      </c>
    </row>
    <row r="22" spans="1:21" x14ac:dyDescent="0.45">
      <c r="A22" s="8" t="s">
        <v>40</v>
      </c>
      <c r="B22" s="1">
        <v>4.3179999999999996</v>
      </c>
      <c r="C22" s="1">
        <v>4.5270000000000001</v>
      </c>
      <c r="D22" s="1">
        <v>6.0170000000000003</v>
      </c>
      <c r="E22" s="1">
        <v>4.2679999999999998</v>
      </c>
      <c r="F22" s="1">
        <v>4.2409999999999997</v>
      </c>
      <c r="G22" s="1">
        <v>4.9909999999999997</v>
      </c>
      <c r="H22" s="1">
        <v>5.9160000000000004</v>
      </c>
      <c r="I22" s="1">
        <v>4.6070000000000002</v>
      </c>
      <c r="J22" s="1">
        <v>5.85</v>
      </c>
      <c r="K22" s="1">
        <v>3.9180000000000001</v>
      </c>
      <c r="L22" s="1">
        <v>4.96</v>
      </c>
      <c r="M22" s="1">
        <v>4.78</v>
      </c>
      <c r="N22" s="1">
        <v>3.802</v>
      </c>
      <c r="O22" s="1">
        <v>4.3440000000000003</v>
      </c>
      <c r="P22" s="1">
        <v>5.6959999999999997</v>
      </c>
      <c r="Q22" s="1">
        <v>5.0389999999999997</v>
      </c>
      <c r="R22" s="1">
        <v>4.5199999999999996</v>
      </c>
      <c r="S22" s="1">
        <f t="shared" si="0"/>
        <v>4.8114117647058823</v>
      </c>
      <c r="T22" s="1">
        <f t="shared" si="1"/>
        <v>0.69593103634839082</v>
      </c>
      <c r="U22" s="1">
        <f t="shared" si="2"/>
        <v>14.464175389298292</v>
      </c>
    </row>
    <row r="23" spans="1:21" x14ac:dyDescent="0.45">
      <c r="A23" s="8" t="s">
        <v>41</v>
      </c>
      <c r="B23" s="1">
        <v>2.7829999999999999</v>
      </c>
      <c r="C23" s="1">
        <v>2.5960000000000001</v>
      </c>
      <c r="D23" s="1">
        <v>3.9590000000000001</v>
      </c>
      <c r="E23" s="1">
        <v>2.3530000000000002</v>
      </c>
      <c r="F23" s="1">
        <v>2.3940000000000001</v>
      </c>
      <c r="G23" s="1">
        <v>3.3260000000000001</v>
      </c>
      <c r="H23" s="1">
        <v>3.0710000000000002</v>
      </c>
      <c r="I23" s="1">
        <v>2.7749999999999999</v>
      </c>
      <c r="J23" s="1">
        <v>3.9039999999999999</v>
      </c>
      <c r="K23" s="1">
        <v>2.7789999999999999</v>
      </c>
      <c r="L23" s="1">
        <v>3.331</v>
      </c>
      <c r="M23" s="1">
        <v>2.548</v>
      </c>
      <c r="N23" s="1">
        <v>1.974</v>
      </c>
      <c r="O23" s="1">
        <v>2.2650000000000001</v>
      </c>
      <c r="P23" s="1">
        <v>3.0249999999999999</v>
      </c>
      <c r="Q23" s="1">
        <v>3.016</v>
      </c>
      <c r="R23" s="1">
        <v>3.1280000000000001</v>
      </c>
      <c r="S23" s="1">
        <f t="shared" si="0"/>
        <v>2.8957058823529409</v>
      </c>
      <c r="T23" s="1">
        <f t="shared" si="1"/>
        <v>0.54100297650589402</v>
      </c>
      <c r="U23" s="1">
        <f t="shared" si="2"/>
        <v>18.682939445020413</v>
      </c>
    </row>
    <row r="24" spans="1:21" x14ac:dyDescent="0.45">
      <c r="A24" s="8" t="s">
        <v>42</v>
      </c>
      <c r="B24" s="1">
        <v>3.6560000000000001</v>
      </c>
      <c r="C24" s="1">
        <v>3.6909999999999998</v>
      </c>
      <c r="D24" s="1">
        <v>4.9950000000000001</v>
      </c>
      <c r="E24" s="1">
        <v>3.7530000000000001</v>
      </c>
      <c r="F24" s="1">
        <v>3.8519999999999999</v>
      </c>
      <c r="G24" s="1">
        <v>4.5410000000000004</v>
      </c>
      <c r="H24" s="1">
        <v>4.5599999999999996</v>
      </c>
      <c r="I24" s="1">
        <v>4.07</v>
      </c>
      <c r="J24" s="1">
        <v>4.867</v>
      </c>
      <c r="K24" s="1">
        <v>3.5680000000000001</v>
      </c>
      <c r="L24" s="1">
        <v>4.4139999999999997</v>
      </c>
      <c r="M24" s="1">
        <v>4.0149999999999997</v>
      </c>
      <c r="N24" s="1">
        <v>3.4079999999999999</v>
      </c>
      <c r="O24" s="1">
        <v>3.887</v>
      </c>
      <c r="P24" s="1">
        <v>4.4279999999999999</v>
      </c>
      <c r="Q24" s="1">
        <v>4.9580000000000002</v>
      </c>
      <c r="R24" s="1">
        <v>4.1449999999999996</v>
      </c>
      <c r="S24" s="1">
        <f t="shared" si="0"/>
        <v>4.1651764705882348</v>
      </c>
      <c r="T24" s="1">
        <f t="shared" si="1"/>
        <v>0.50182544715445665</v>
      </c>
      <c r="U24" s="1">
        <f t="shared" si="2"/>
        <v>12.048119706284268</v>
      </c>
    </row>
    <row r="25" spans="1:21" x14ac:dyDescent="0.45">
      <c r="A25" s="8" t="s">
        <v>43</v>
      </c>
      <c r="B25" s="1">
        <v>10.551</v>
      </c>
      <c r="C25" s="1">
        <v>11.106</v>
      </c>
      <c r="D25" s="1">
        <v>16.492000000000001</v>
      </c>
      <c r="E25" s="1">
        <v>10.455</v>
      </c>
      <c r="F25" s="1">
        <v>10.41</v>
      </c>
      <c r="G25" s="1">
        <v>13.19</v>
      </c>
      <c r="H25" s="1">
        <v>13.747999999999999</v>
      </c>
      <c r="I25" s="1">
        <v>12.928000000000001</v>
      </c>
      <c r="J25" s="1">
        <v>17.02</v>
      </c>
      <c r="K25" s="1">
        <v>10.718</v>
      </c>
      <c r="L25" s="1">
        <v>14.131</v>
      </c>
      <c r="M25" s="1">
        <v>11.173999999999999</v>
      </c>
      <c r="N25" s="1">
        <v>9.0530000000000008</v>
      </c>
      <c r="O25" s="1">
        <v>10.45</v>
      </c>
      <c r="P25" s="1">
        <v>12.856999999999999</v>
      </c>
      <c r="Q25" s="1">
        <v>14.545999999999999</v>
      </c>
      <c r="R25" s="1">
        <v>13.537000000000001</v>
      </c>
      <c r="S25" s="1">
        <f t="shared" si="0"/>
        <v>12.492117647058823</v>
      </c>
      <c r="T25" s="1">
        <f t="shared" si="1"/>
        <v>2.2630367010488643</v>
      </c>
      <c r="U25" s="1">
        <f t="shared" si="2"/>
        <v>18.115717166510031</v>
      </c>
    </row>
    <row r="26" spans="1:21" x14ac:dyDescent="0.45">
      <c r="A26" s="8" t="s">
        <v>44</v>
      </c>
      <c r="B26" s="1">
        <v>3.8639999999999999</v>
      </c>
      <c r="C26" s="1">
        <v>3.4630000000000001</v>
      </c>
      <c r="D26" s="1">
        <v>4.1150000000000002</v>
      </c>
      <c r="E26" s="1">
        <v>2.9180000000000001</v>
      </c>
      <c r="F26" s="1">
        <v>3.4830000000000001</v>
      </c>
      <c r="G26" s="1">
        <v>3.6640000000000001</v>
      </c>
      <c r="H26" s="1">
        <v>3.411</v>
      </c>
      <c r="I26" s="1">
        <v>3.6389999999999998</v>
      </c>
      <c r="J26" s="1">
        <v>4.0060000000000002</v>
      </c>
      <c r="K26" s="1">
        <v>3.4089999999999998</v>
      </c>
      <c r="L26" s="1">
        <v>4.1870000000000003</v>
      </c>
      <c r="M26" s="1">
        <v>3.9140000000000001</v>
      </c>
      <c r="N26" s="1">
        <v>3.41</v>
      </c>
      <c r="O26" s="1">
        <v>3.4929999999999999</v>
      </c>
      <c r="P26" s="1">
        <v>3.5539999999999998</v>
      </c>
      <c r="Q26" s="1">
        <v>4.1500000000000004</v>
      </c>
      <c r="R26" s="1">
        <v>3.66</v>
      </c>
      <c r="S26" s="1">
        <f t="shared" si="0"/>
        <v>3.6670588235294121</v>
      </c>
      <c r="T26" s="1">
        <f t="shared" si="1"/>
        <v>0.335190332234582</v>
      </c>
      <c r="U26" s="1">
        <f t="shared" si="2"/>
        <v>9.1405769136796486</v>
      </c>
    </row>
    <row r="27" spans="1:21" x14ac:dyDescent="0.45">
      <c r="A27" s="8" t="s">
        <v>45</v>
      </c>
      <c r="B27" s="1">
        <v>1.012</v>
      </c>
      <c r="C27" s="1">
        <v>0.84399999999999997</v>
      </c>
      <c r="D27" s="1">
        <v>0.93500000000000005</v>
      </c>
      <c r="E27" s="1">
        <v>0.82299999999999995</v>
      </c>
      <c r="F27" s="1">
        <v>0.83099999999999996</v>
      </c>
      <c r="G27" s="1">
        <v>1.085</v>
      </c>
      <c r="H27" s="1">
        <v>0.85099999999999998</v>
      </c>
      <c r="I27" s="1">
        <v>0.88900000000000001</v>
      </c>
      <c r="J27" s="1">
        <v>0.999</v>
      </c>
      <c r="K27" s="1">
        <v>0.90300000000000002</v>
      </c>
      <c r="L27" s="1">
        <v>1.0529999999999999</v>
      </c>
      <c r="M27" s="1">
        <v>1.0589999999999999</v>
      </c>
      <c r="N27" s="1">
        <v>0.874</v>
      </c>
      <c r="O27" s="1">
        <v>0.90600000000000003</v>
      </c>
      <c r="P27" s="1">
        <v>1.004</v>
      </c>
      <c r="Q27" s="1">
        <v>1.0649999999999999</v>
      </c>
      <c r="R27" s="1">
        <v>0.97899999999999998</v>
      </c>
      <c r="S27" s="1">
        <f t="shared" si="0"/>
        <v>0.94776470588235306</v>
      </c>
      <c r="T27" s="1">
        <f t="shared" si="1"/>
        <v>8.9809193162340498E-2</v>
      </c>
      <c r="U27" s="1">
        <f t="shared" si="2"/>
        <v>9.475895504963928</v>
      </c>
    </row>
    <row r="28" spans="1:21" x14ac:dyDescent="0.45">
      <c r="A28" s="8" t="s">
        <v>46</v>
      </c>
      <c r="B28" s="1">
        <v>19.471</v>
      </c>
      <c r="C28" s="1">
        <v>16.184000000000001</v>
      </c>
      <c r="D28" s="1">
        <v>18.684000000000001</v>
      </c>
      <c r="E28" s="1">
        <v>15</v>
      </c>
      <c r="F28" s="1">
        <v>16.292999999999999</v>
      </c>
      <c r="G28" s="1">
        <v>18.094000000000001</v>
      </c>
      <c r="H28" s="1">
        <v>16.146000000000001</v>
      </c>
      <c r="I28" s="1">
        <v>17.324000000000002</v>
      </c>
      <c r="J28" s="1">
        <v>19.21</v>
      </c>
      <c r="K28" s="1">
        <v>15.968999999999999</v>
      </c>
      <c r="L28" s="1">
        <v>18.917999999999999</v>
      </c>
      <c r="M28" s="1">
        <v>19.155999999999999</v>
      </c>
      <c r="N28" s="1">
        <v>15.673</v>
      </c>
      <c r="O28" s="1">
        <v>16.663</v>
      </c>
      <c r="P28" s="1">
        <v>17.334</v>
      </c>
      <c r="Q28" s="1">
        <v>18.847999999999999</v>
      </c>
      <c r="R28" s="1">
        <v>16.390999999999998</v>
      </c>
      <c r="S28" s="1">
        <f t="shared" si="0"/>
        <v>17.374000000000002</v>
      </c>
      <c r="T28" s="1">
        <f t="shared" si="1"/>
        <v>1.4535903394698246</v>
      </c>
      <c r="U28" s="1">
        <f t="shared" si="2"/>
        <v>8.3664690886947426</v>
      </c>
    </row>
    <row r="29" spans="1:21" x14ac:dyDescent="0.45">
      <c r="A29" s="8" t="s">
        <v>47</v>
      </c>
      <c r="B29" s="1">
        <v>1.456</v>
      </c>
      <c r="C29" s="1">
        <v>1.9179999999999999</v>
      </c>
      <c r="D29" s="1">
        <v>2.004</v>
      </c>
      <c r="E29" s="1">
        <v>1.484</v>
      </c>
      <c r="F29" s="1">
        <v>1.849</v>
      </c>
      <c r="G29" s="1">
        <v>1.8</v>
      </c>
      <c r="H29" s="1">
        <v>1.8280000000000001</v>
      </c>
      <c r="I29" s="1">
        <v>1.56</v>
      </c>
      <c r="J29" s="1">
        <v>1.8029999999999999</v>
      </c>
      <c r="K29" s="1">
        <v>1.623</v>
      </c>
      <c r="L29" s="1">
        <v>1.726</v>
      </c>
      <c r="M29" s="1">
        <v>1.6990000000000001</v>
      </c>
      <c r="N29" s="1">
        <v>1.484</v>
      </c>
      <c r="O29" s="1">
        <v>1.6439999999999999</v>
      </c>
      <c r="P29" s="1">
        <v>1.772</v>
      </c>
      <c r="Q29" s="1">
        <v>2.02</v>
      </c>
      <c r="R29" s="1">
        <v>1.556</v>
      </c>
      <c r="S29" s="1">
        <f t="shared" si="0"/>
        <v>1.7191764705882353</v>
      </c>
      <c r="T29" s="1">
        <f t="shared" si="1"/>
        <v>0.17737539122371149</v>
      </c>
      <c r="U29" s="1">
        <f t="shared" si="2"/>
        <v>10.317462707189131</v>
      </c>
    </row>
    <row r="30" spans="1:21" x14ac:dyDescent="0.45">
      <c r="A30" s="8" t="s">
        <v>48</v>
      </c>
      <c r="B30" s="1">
        <v>14.298</v>
      </c>
      <c r="C30" s="1">
        <v>14.621</v>
      </c>
      <c r="D30" s="1">
        <v>16.741</v>
      </c>
      <c r="E30" s="1">
        <v>12.615</v>
      </c>
      <c r="F30" s="1">
        <v>14.568</v>
      </c>
      <c r="G30" s="1">
        <v>15.821</v>
      </c>
      <c r="H30" s="1">
        <v>14.536</v>
      </c>
      <c r="I30" s="1">
        <v>14.131</v>
      </c>
      <c r="J30" s="1">
        <v>15.625</v>
      </c>
      <c r="K30" s="1">
        <v>14.04</v>
      </c>
      <c r="L30" s="1">
        <v>15.259</v>
      </c>
      <c r="M30" s="1">
        <v>14.717000000000001</v>
      </c>
      <c r="N30" s="1">
        <v>12.945</v>
      </c>
      <c r="O30" s="1">
        <v>13.55</v>
      </c>
      <c r="P30" s="1">
        <v>14.063000000000001</v>
      </c>
      <c r="Q30" s="1">
        <v>16.431000000000001</v>
      </c>
      <c r="R30" s="1">
        <v>13.859</v>
      </c>
      <c r="S30" s="1">
        <f t="shared" si="0"/>
        <v>14.57764705882353</v>
      </c>
      <c r="T30" s="1">
        <f t="shared" si="1"/>
        <v>1.1226895686907663</v>
      </c>
      <c r="U30" s="1">
        <f t="shared" si="2"/>
        <v>7.7014456733689878</v>
      </c>
    </row>
    <row r="31" spans="1:21" x14ac:dyDescent="0.45">
      <c r="A31" s="8" t="s">
        <v>49</v>
      </c>
      <c r="B31" s="1">
        <v>2.1040000000000001</v>
      </c>
      <c r="C31" s="1">
        <v>1.9590000000000001</v>
      </c>
      <c r="D31" s="1">
        <v>2.343</v>
      </c>
      <c r="E31" s="1">
        <v>1.839</v>
      </c>
      <c r="F31" s="1">
        <v>2.0699999999999998</v>
      </c>
      <c r="G31" s="1">
        <v>2.2210000000000001</v>
      </c>
      <c r="H31" s="1">
        <v>2.069</v>
      </c>
      <c r="I31" s="1">
        <v>2.0489999999999999</v>
      </c>
      <c r="J31" s="1">
        <v>2.2669999999999999</v>
      </c>
      <c r="K31" s="1">
        <v>2.052</v>
      </c>
      <c r="L31" s="1">
        <v>2.1850000000000001</v>
      </c>
      <c r="M31" s="1">
        <v>2.1749999999999998</v>
      </c>
      <c r="N31" s="1">
        <v>1.9530000000000001</v>
      </c>
      <c r="O31" s="1">
        <v>2.012</v>
      </c>
      <c r="P31" s="1">
        <v>1.9510000000000001</v>
      </c>
      <c r="Q31" s="1">
        <v>2.2650000000000001</v>
      </c>
      <c r="R31" s="1">
        <v>2.04</v>
      </c>
      <c r="S31" s="1">
        <f t="shared" si="0"/>
        <v>2.0914117647058821</v>
      </c>
      <c r="T31" s="1">
        <f t="shared" si="1"/>
        <v>0.13470758090375304</v>
      </c>
      <c r="U31" s="1">
        <f t="shared" si="2"/>
        <v>6.4409880051859201</v>
      </c>
    </row>
    <row r="32" spans="1:21" x14ac:dyDescent="0.45">
      <c r="A32" s="8" t="s">
        <v>50</v>
      </c>
      <c r="B32" s="1">
        <v>0.67400000000000004</v>
      </c>
      <c r="C32" s="1">
        <v>0.74099999999999999</v>
      </c>
      <c r="D32" s="1">
        <v>0.84</v>
      </c>
      <c r="E32" s="1">
        <v>0.58799999999999997</v>
      </c>
      <c r="F32" s="1">
        <v>0.57199999999999995</v>
      </c>
      <c r="G32" s="1">
        <v>0.57799999999999996</v>
      </c>
      <c r="H32" s="1">
        <v>0.69399999999999995</v>
      </c>
      <c r="I32" s="1">
        <v>0.68</v>
      </c>
      <c r="J32" s="1">
        <v>0.73099999999999998</v>
      </c>
      <c r="K32" s="1">
        <v>0.66600000000000004</v>
      </c>
      <c r="L32" s="1">
        <v>0.65500000000000003</v>
      </c>
      <c r="M32" s="1">
        <v>0.71599999999999997</v>
      </c>
      <c r="N32" s="1">
        <v>0.59</v>
      </c>
      <c r="O32" s="1">
        <v>0.61399999999999999</v>
      </c>
      <c r="P32" s="1">
        <v>0.67700000000000005</v>
      </c>
      <c r="Q32" s="1">
        <v>0.77500000000000002</v>
      </c>
      <c r="R32" s="1">
        <v>0.72599999999999998</v>
      </c>
      <c r="S32" s="1">
        <f t="shared" si="0"/>
        <v>0.67747058823529405</v>
      </c>
      <c r="T32" s="1">
        <f t="shared" si="1"/>
        <v>7.4288388768920716E-2</v>
      </c>
      <c r="U32" s="1">
        <f t="shared" si="2"/>
        <v>10.965551871769144</v>
      </c>
    </row>
    <row r="33" spans="1:21" x14ac:dyDescent="0.45">
      <c r="A33" s="8" t="s">
        <v>51</v>
      </c>
      <c r="B33" s="1">
        <v>6.6109999999999998</v>
      </c>
      <c r="C33" s="1">
        <v>6.1589999999999998</v>
      </c>
      <c r="D33" s="1">
        <v>7.0419999999999998</v>
      </c>
      <c r="E33" s="1">
        <v>5.3979999999999997</v>
      </c>
      <c r="F33" s="1">
        <v>6.0129999999999999</v>
      </c>
      <c r="G33" s="1">
        <v>6.1849999999999996</v>
      </c>
      <c r="H33" s="1">
        <v>5.8449999999999998</v>
      </c>
      <c r="I33" s="1">
        <v>6.0780000000000003</v>
      </c>
      <c r="J33" s="1">
        <v>6.8760000000000003</v>
      </c>
      <c r="K33" s="1">
        <v>6.0490000000000004</v>
      </c>
      <c r="L33" s="1">
        <v>7.2370000000000001</v>
      </c>
      <c r="M33" s="1">
        <v>7.1139999999999999</v>
      </c>
      <c r="N33" s="1">
        <v>5.6340000000000003</v>
      </c>
      <c r="O33" s="1">
        <v>6.101</v>
      </c>
      <c r="P33" s="1">
        <v>6.3970000000000002</v>
      </c>
      <c r="Q33" s="1">
        <v>7.165</v>
      </c>
      <c r="R33" s="1">
        <v>6.3449999999999998</v>
      </c>
      <c r="S33" s="1">
        <f t="shared" si="0"/>
        <v>6.367588235294118</v>
      </c>
      <c r="T33" s="1">
        <f t="shared" si="1"/>
        <v>0.55526863530451742</v>
      </c>
      <c r="U33" s="1">
        <f t="shared" si="2"/>
        <v>8.7202346443632699</v>
      </c>
    </row>
    <row r="34" spans="1:21" x14ac:dyDescent="0.45">
      <c r="A34" s="8" t="s">
        <v>52</v>
      </c>
      <c r="B34" s="1">
        <v>8.2029999999999994</v>
      </c>
      <c r="C34" s="1">
        <v>8.7840000000000007</v>
      </c>
      <c r="D34" s="1">
        <v>9.8350000000000009</v>
      </c>
      <c r="E34" s="1">
        <v>7.7160000000000002</v>
      </c>
      <c r="F34" s="1">
        <v>8.6649999999999991</v>
      </c>
      <c r="G34" s="1">
        <v>9.4890000000000008</v>
      </c>
      <c r="H34" s="1">
        <v>8.7829999999999995</v>
      </c>
      <c r="I34" s="1">
        <v>8.2189999999999994</v>
      </c>
      <c r="J34" s="1">
        <v>9.6850000000000005</v>
      </c>
      <c r="K34" s="1">
        <v>8.298</v>
      </c>
      <c r="L34" s="1">
        <v>9.0500000000000007</v>
      </c>
      <c r="M34" s="1">
        <v>8.7530000000000001</v>
      </c>
      <c r="N34" s="1">
        <v>7.8410000000000002</v>
      </c>
      <c r="O34" s="1">
        <v>8.3079999999999998</v>
      </c>
      <c r="P34" s="1">
        <v>8.6509999999999998</v>
      </c>
      <c r="Q34" s="1">
        <v>9.8179999999999996</v>
      </c>
      <c r="R34" s="1">
        <v>8.0269999999999992</v>
      </c>
      <c r="S34" s="1">
        <f t="shared" si="0"/>
        <v>8.7132352941176467</v>
      </c>
      <c r="T34" s="1">
        <f t="shared" si="1"/>
        <v>0.67191429228471611</v>
      </c>
      <c r="U34" s="1">
        <f t="shared" si="2"/>
        <v>7.711421413562987</v>
      </c>
    </row>
    <row r="35" spans="1:21" x14ac:dyDescent="0.45">
      <c r="A35" s="8" t="s">
        <v>53</v>
      </c>
      <c r="B35" s="1">
        <v>654.59799999999996</v>
      </c>
      <c r="C35" s="1">
        <v>684.50300000000004</v>
      </c>
      <c r="D35" s="1">
        <v>814.46900000000005</v>
      </c>
      <c r="E35" s="1">
        <v>569.52300000000002</v>
      </c>
      <c r="F35" s="1">
        <v>640.19799999999998</v>
      </c>
      <c r="G35" s="1">
        <v>696.20699999999999</v>
      </c>
      <c r="H35" s="1">
        <v>650.12599999999998</v>
      </c>
      <c r="I35" s="1">
        <v>646.91499999999996</v>
      </c>
      <c r="J35" s="1">
        <v>748.98400000000004</v>
      </c>
      <c r="K35" s="1">
        <v>648.00800000000004</v>
      </c>
      <c r="L35" s="1">
        <v>667.48299999999995</v>
      </c>
      <c r="M35" s="1">
        <v>620.08000000000004</v>
      </c>
      <c r="N35" s="1">
        <v>537.06299999999999</v>
      </c>
      <c r="O35" s="1">
        <v>596.82799999999997</v>
      </c>
      <c r="P35" s="1">
        <v>623.17700000000002</v>
      </c>
      <c r="Q35" s="1">
        <v>733.45500000000004</v>
      </c>
      <c r="R35" s="1">
        <v>623.47699999999998</v>
      </c>
      <c r="S35" s="1">
        <f t="shared" si="0"/>
        <v>656.1819999999999</v>
      </c>
      <c r="T35" s="1">
        <f t="shared" si="1"/>
        <v>66.755887190756454</v>
      </c>
      <c r="U35" s="1">
        <f t="shared" si="2"/>
        <v>10.173379823091224</v>
      </c>
    </row>
    <row r="36" spans="1:21" x14ac:dyDescent="0.45">
      <c r="A36" s="8" t="s">
        <v>54</v>
      </c>
      <c r="B36" s="1">
        <v>18.454999999999998</v>
      </c>
      <c r="C36" s="1">
        <v>18.698</v>
      </c>
      <c r="D36" s="1">
        <v>21.082999999999998</v>
      </c>
      <c r="E36" s="1">
        <v>15.81</v>
      </c>
      <c r="F36" s="1">
        <v>17.597000000000001</v>
      </c>
      <c r="G36" s="1">
        <v>19.081</v>
      </c>
      <c r="H36" s="1">
        <v>17.885000000000002</v>
      </c>
      <c r="I36" s="1">
        <v>18.2</v>
      </c>
      <c r="J36" s="1">
        <v>21.123000000000001</v>
      </c>
      <c r="K36" s="1">
        <v>18.177</v>
      </c>
      <c r="L36" s="1">
        <v>19.957000000000001</v>
      </c>
      <c r="M36" s="1">
        <v>19.228000000000002</v>
      </c>
      <c r="N36" s="1">
        <v>16.003</v>
      </c>
      <c r="O36" s="1">
        <v>17.344999999999999</v>
      </c>
      <c r="P36" s="1">
        <v>18.466000000000001</v>
      </c>
      <c r="Q36" s="1">
        <v>20.748999999999999</v>
      </c>
      <c r="R36" s="1">
        <v>18.164000000000001</v>
      </c>
      <c r="S36" s="1">
        <f t="shared" si="0"/>
        <v>18.58947058823529</v>
      </c>
      <c r="T36" s="1">
        <f t="shared" si="1"/>
        <v>1.5373009268539071</v>
      </c>
      <c r="U36" s="1">
        <f t="shared" si="2"/>
        <v>8.269740225021889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8"/>
  <sheetViews>
    <sheetView tabSelected="1" workbookViewId="0">
      <selection activeCell="I11" sqref="I11"/>
    </sheetView>
  </sheetViews>
  <sheetFormatPr defaultColWidth="9" defaultRowHeight="15.4" x14ac:dyDescent="0.45"/>
  <cols>
    <col min="1" max="1" width="34.1328125" style="3" bestFit="1" customWidth="1"/>
    <col min="2" max="16384" width="9" style="1"/>
  </cols>
  <sheetData>
    <row r="1" spans="1:21" s="10" customFormat="1" ht="15" x14ac:dyDescent="0.45">
      <c r="A1" s="9" t="s">
        <v>104</v>
      </c>
      <c r="B1" s="10" t="s">
        <v>103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10" t="s">
        <v>15</v>
      </c>
      <c r="R1" s="10" t="s">
        <v>16</v>
      </c>
      <c r="S1" s="10" t="s">
        <v>100</v>
      </c>
      <c r="T1" s="10" t="s">
        <v>101</v>
      </c>
      <c r="U1" s="10" t="s">
        <v>102</v>
      </c>
    </row>
    <row r="2" spans="1:21" x14ac:dyDescent="0.45">
      <c r="A2" s="4" t="s">
        <v>106</v>
      </c>
      <c r="B2" s="2">
        <v>4.2000000000000003E-2</v>
      </c>
      <c r="C2" s="2">
        <v>3.9E-2</v>
      </c>
      <c r="D2" s="2">
        <v>4.3999999999999997E-2</v>
      </c>
      <c r="E2" s="2">
        <v>4.4999999999999998E-2</v>
      </c>
      <c r="F2" s="2">
        <v>4.1000000000000002E-2</v>
      </c>
      <c r="G2" s="2">
        <v>3.9E-2</v>
      </c>
      <c r="H2" s="2">
        <v>4.3999999999999997E-2</v>
      </c>
      <c r="I2" s="2">
        <v>3.7999999999999999E-2</v>
      </c>
      <c r="J2" s="2">
        <v>3.9E-2</v>
      </c>
      <c r="K2" s="2">
        <v>3.9E-2</v>
      </c>
      <c r="L2" s="2">
        <v>5.0999999999999997E-2</v>
      </c>
      <c r="M2" s="2">
        <v>4.4999999999999998E-2</v>
      </c>
      <c r="N2" s="2">
        <v>4.8000000000000001E-2</v>
      </c>
      <c r="O2" s="2">
        <v>4.8000000000000001E-2</v>
      </c>
      <c r="P2" s="2">
        <v>4.8000000000000001E-2</v>
      </c>
      <c r="Q2" s="2">
        <v>4.5999999999999999E-2</v>
      </c>
      <c r="R2" s="2">
        <v>4.3999999999999997E-2</v>
      </c>
      <c r="S2" s="1">
        <f t="shared" ref="S2:S38" si="0">AVERAGE(B2:R2)</f>
        <v>4.3529411764705886E-2</v>
      </c>
      <c r="T2" s="1">
        <f t="shared" ref="T2:T38" si="1">STDEV(B2:R2)</f>
        <v>3.9388711431516694E-3</v>
      </c>
      <c r="U2" s="1">
        <f t="shared" ref="U2:U38" si="2">T2/S2*100</f>
        <v>9.0487580315646454</v>
      </c>
    </row>
    <row r="3" spans="1:21" x14ac:dyDescent="0.45">
      <c r="A3" s="4" t="s">
        <v>107</v>
      </c>
      <c r="B3" s="2">
        <v>4.0000000000000001E-3</v>
      </c>
      <c r="C3" s="2">
        <v>4.0000000000000001E-3</v>
      </c>
      <c r="D3" s="2">
        <v>3.0000000000000001E-3</v>
      </c>
      <c r="E3" s="2">
        <v>5.0000000000000001E-3</v>
      </c>
      <c r="F3" s="2">
        <v>4.0000000000000001E-3</v>
      </c>
      <c r="G3" s="2">
        <v>5.0000000000000001E-3</v>
      </c>
      <c r="H3" s="2">
        <v>7.0000000000000001E-3</v>
      </c>
      <c r="I3" s="2">
        <v>4.0000000000000001E-3</v>
      </c>
      <c r="J3" s="2">
        <v>6.0000000000000001E-3</v>
      </c>
      <c r="K3" s="2">
        <v>6.0000000000000001E-3</v>
      </c>
      <c r="L3" s="2">
        <v>6.0000000000000001E-3</v>
      </c>
      <c r="M3" s="2">
        <v>8.0000000000000002E-3</v>
      </c>
      <c r="N3" s="2">
        <v>5.0000000000000001E-3</v>
      </c>
      <c r="O3" s="2">
        <v>7.0000000000000001E-3</v>
      </c>
      <c r="P3" s="2">
        <v>5.0000000000000001E-3</v>
      </c>
      <c r="Q3" s="2">
        <v>5.0000000000000001E-3</v>
      </c>
      <c r="R3" s="2">
        <v>4.0000000000000001E-3</v>
      </c>
      <c r="S3" s="1">
        <f t="shared" si="0"/>
        <v>5.1764705882352954E-3</v>
      </c>
      <c r="T3" s="1">
        <f t="shared" si="1"/>
        <v>1.3339459376998312E-3</v>
      </c>
      <c r="U3" s="1">
        <f t="shared" si="2"/>
        <v>25.769410160110368</v>
      </c>
    </row>
    <row r="4" spans="1:21" x14ac:dyDescent="0.45">
      <c r="A4" s="4" t="s">
        <v>108</v>
      </c>
      <c r="B4" s="2">
        <v>3.5999999999999997E-2</v>
      </c>
      <c r="C4" s="2">
        <v>2.1999999999999999E-2</v>
      </c>
      <c r="D4" s="2">
        <v>3.3000000000000002E-2</v>
      </c>
      <c r="E4" s="2">
        <v>3.5000000000000003E-2</v>
      </c>
      <c r="F4" s="2">
        <v>3.1E-2</v>
      </c>
      <c r="G4" s="2">
        <v>2.9000000000000001E-2</v>
      </c>
      <c r="H4" s="2">
        <v>3.3000000000000002E-2</v>
      </c>
      <c r="I4" s="2">
        <v>2.5000000000000001E-2</v>
      </c>
      <c r="J4" s="2">
        <v>3.5000000000000003E-2</v>
      </c>
      <c r="K4" s="2">
        <v>3.2000000000000001E-2</v>
      </c>
      <c r="L4" s="2">
        <v>0.03</v>
      </c>
      <c r="M4" s="2">
        <v>3.6999999999999998E-2</v>
      </c>
      <c r="N4" s="2">
        <v>0.04</v>
      </c>
      <c r="O4" s="2">
        <v>3.4000000000000002E-2</v>
      </c>
      <c r="P4" s="2">
        <v>3.5000000000000003E-2</v>
      </c>
      <c r="Q4" s="2">
        <v>3.6999999999999998E-2</v>
      </c>
      <c r="R4" s="2">
        <v>3.3000000000000002E-2</v>
      </c>
      <c r="S4" s="1">
        <f t="shared" si="0"/>
        <v>3.2764705882352953E-2</v>
      </c>
      <c r="T4" s="1">
        <f t="shared" si="1"/>
        <v>4.4515364168552229E-3</v>
      </c>
      <c r="U4" s="1">
        <f t="shared" si="2"/>
        <v>13.586376855752022</v>
      </c>
    </row>
    <row r="5" spans="1:21" x14ac:dyDescent="0.45">
      <c r="A5" s="4" t="s">
        <v>109</v>
      </c>
      <c r="B5" s="2">
        <v>0.1</v>
      </c>
      <c r="C5" s="2">
        <v>0.108</v>
      </c>
      <c r="D5" s="2">
        <v>0.10199999999999999</v>
      </c>
      <c r="E5" s="2">
        <v>9.8000000000000004E-2</v>
      </c>
      <c r="F5" s="2">
        <v>0.115</v>
      </c>
      <c r="G5" s="2">
        <v>0.108</v>
      </c>
      <c r="H5" s="2">
        <v>0.115</v>
      </c>
      <c r="I5" s="2">
        <v>0.106</v>
      </c>
      <c r="J5" s="2">
        <v>0.10100000000000001</v>
      </c>
      <c r="K5" s="2">
        <v>9.5000000000000001E-2</v>
      </c>
      <c r="L5" s="2">
        <v>0.11799999999999999</v>
      </c>
      <c r="M5" s="2">
        <v>0.115</v>
      </c>
      <c r="N5" s="2">
        <v>0.124</v>
      </c>
      <c r="O5" s="2">
        <v>0.123</v>
      </c>
      <c r="P5" s="2">
        <v>0.13500000000000001</v>
      </c>
      <c r="Q5" s="2">
        <v>0.129</v>
      </c>
      <c r="R5" s="2">
        <v>0.11899999999999999</v>
      </c>
      <c r="S5" s="1">
        <f t="shared" si="0"/>
        <v>0.11241176470588234</v>
      </c>
      <c r="T5" s="1">
        <f t="shared" si="1"/>
        <v>1.1484004220705271E-2</v>
      </c>
      <c r="U5" s="1">
        <f t="shared" si="2"/>
        <v>10.216016313552572</v>
      </c>
    </row>
    <row r="6" spans="1:21" x14ac:dyDescent="0.45">
      <c r="A6" s="4" t="s">
        <v>110</v>
      </c>
      <c r="B6" s="2">
        <v>0.109</v>
      </c>
      <c r="C6" s="2">
        <v>0.11700000000000001</v>
      </c>
      <c r="D6" s="2">
        <v>0.122</v>
      </c>
      <c r="E6" s="2">
        <v>0.112</v>
      </c>
      <c r="F6" s="2">
        <v>0.123</v>
      </c>
      <c r="G6" s="2">
        <v>0.113</v>
      </c>
      <c r="H6" s="2">
        <v>0.11799999999999999</v>
      </c>
      <c r="I6" s="2">
        <v>0.11600000000000001</v>
      </c>
      <c r="J6" s="2">
        <v>0.122</v>
      </c>
      <c r="K6" s="2">
        <v>0.11</v>
      </c>
      <c r="L6" s="2">
        <v>0.13200000000000001</v>
      </c>
      <c r="M6" s="2">
        <v>0.13300000000000001</v>
      </c>
      <c r="N6" s="2">
        <v>0.111</v>
      </c>
      <c r="O6" s="2">
        <v>0.11799999999999999</v>
      </c>
      <c r="P6" s="2">
        <v>0.123</v>
      </c>
      <c r="Q6" s="2">
        <v>0.109</v>
      </c>
      <c r="R6" s="2">
        <v>0.127</v>
      </c>
      <c r="S6" s="1">
        <f t="shared" si="0"/>
        <v>0.11852941176470588</v>
      </c>
      <c r="T6" s="1">
        <f t="shared" si="1"/>
        <v>7.5838450592264186E-3</v>
      </c>
      <c r="U6" s="1">
        <f t="shared" si="2"/>
        <v>6.3982811914069044</v>
      </c>
    </row>
    <row r="7" spans="1:21" x14ac:dyDescent="0.45">
      <c r="A7" s="4" t="s">
        <v>111</v>
      </c>
      <c r="B7" s="2">
        <v>0.52100000000000002</v>
      </c>
      <c r="C7" s="2">
        <v>0.54600000000000004</v>
      </c>
      <c r="D7" s="2">
        <v>0.55500000000000005</v>
      </c>
      <c r="E7" s="2">
        <v>0.51200000000000001</v>
      </c>
      <c r="F7" s="2">
        <v>0.54700000000000004</v>
      </c>
      <c r="G7" s="2">
        <v>0.54200000000000004</v>
      </c>
      <c r="H7" s="2">
        <v>0.54200000000000004</v>
      </c>
      <c r="I7" s="2">
        <v>0.53200000000000003</v>
      </c>
      <c r="J7" s="2">
        <v>0.53900000000000003</v>
      </c>
      <c r="K7" s="2">
        <v>0.51400000000000001</v>
      </c>
      <c r="L7" s="2">
        <v>0.58399999999999996</v>
      </c>
      <c r="M7" s="2">
        <v>0.55400000000000005</v>
      </c>
      <c r="N7" s="2">
        <v>0.57299999999999995</v>
      </c>
      <c r="O7" s="2">
        <v>0.55900000000000005</v>
      </c>
      <c r="P7" s="2">
        <v>0.50900000000000001</v>
      </c>
      <c r="Q7" s="2">
        <v>0.53200000000000003</v>
      </c>
      <c r="R7" s="2">
        <v>0.505</v>
      </c>
      <c r="S7" s="1">
        <f t="shared" si="0"/>
        <v>0.53917647058823537</v>
      </c>
      <c r="T7" s="1">
        <f t="shared" si="1"/>
        <v>2.2394852349696473E-2</v>
      </c>
      <c r="U7" s="1">
        <f t="shared" si="2"/>
        <v>4.1535292378882831</v>
      </c>
    </row>
    <row r="8" spans="1:21" x14ac:dyDescent="0.45">
      <c r="A8" s="4" t="s">
        <v>112</v>
      </c>
      <c r="B8" s="2">
        <v>1.6E-2</v>
      </c>
      <c r="C8" s="2">
        <v>1.7999999999999999E-2</v>
      </c>
      <c r="D8" s="2">
        <v>0.01</v>
      </c>
      <c r="E8" s="2">
        <v>1.6E-2</v>
      </c>
      <c r="F8" s="2">
        <v>1.2999999999999999E-2</v>
      </c>
      <c r="G8" s="2">
        <v>1.2999999999999999E-2</v>
      </c>
      <c r="H8" s="2">
        <v>1.4999999999999999E-2</v>
      </c>
      <c r="I8" s="2">
        <v>1.4999999999999999E-2</v>
      </c>
      <c r="J8" s="2">
        <v>1.4E-2</v>
      </c>
      <c r="K8" s="2">
        <v>1.0999999999999999E-2</v>
      </c>
      <c r="L8" s="2">
        <v>1.7999999999999999E-2</v>
      </c>
      <c r="M8" s="2">
        <v>1.7999999999999999E-2</v>
      </c>
      <c r="N8" s="2">
        <v>1.6E-2</v>
      </c>
      <c r="O8" s="2">
        <v>2.3E-2</v>
      </c>
      <c r="P8" s="2">
        <v>2.1000000000000001E-2</v>
      </c>
      <c r="Q8" s="2">
        <v>1.4999999999999999E-2</v>
      </c>
      <c r="R8" s="2">
        <v>1.7999999999999999E-2</v>
      </c>
      <c r="S8" s="1">
        <f t="shared" si="0"/>
        <v>1.5882352941176472E-2</v>
      </c>
      <c r="T8" s="1">
        <f t="shared" si="1"/>
        <v>3.3144070537046376E-3</v>
      </c>
      <c r="U8" s="1">
        <f t="shared" si="2"/>
        <v>20.868488856658825</v>
      </c>
    </row>
    <row r="9" spans="1:21" x14ac:dyDescent="0.45">
      <c r="A9" s="4" t="s">
        <v>113</v>
      </c>
      <c r="B9" s="2">
        <v>0.14199999999999999</v>
      </c>
      <c r="C9" s="2">
        <v>0.14000000000000001</v>
      </c>
      <c r="D9" s="2">
        <v>0.14199999999999999</v>
      </c>
      <c r="E9" s="2">
        <v>0.155</v>
      </c>
      <c r="F9" s="2">
        <v>0.155</v>
      </c>
      <c r="G9" s="2">
        <v>0.14099999999999999</v>
      </c>
      <c r="H9" s="2">
        <v>0.14499999999999999</v>
      </c>
      <c r="I9" s="2">
        <v>0.14499999999999999</v>
      </c>
      <c r="J9" s="2">
        <v>0.14699999999999999</v>
      </c>
      <c r="K9" s="2">
        <v>0.13800000000000001</v>
      </c>
      <c r="L9" s="2">
        <v>0.155</v>
      </c>
      <c r="M9" s="2">
        <v>0.17499999999999999</v>
      </c>
      <c r="N9" s="2">
        <v>0.151</v>
      </c>
      <c r="O9" s="2">
        <v>0.14699999999999999</v>
      </c>
      <c r="P9" s="2">
        <v>0.155</v>
      </c>
      <c r="Q9" s="2">
        <v>0.152</v>
      </c>
      <c r="R9" s="2">
        <v>0.154</v>
      </c>
      <c r="S9" s="1">
        <f t="shared" si="0"/>
        <v>0.1493529411764706</v>
      </c>
      <c r="T9" s="1">
        <f t="shared" si="1"/>
        <v>8.8737053736769687E-3</v>
      </c>
      <c r="U9" s="1">
        <f t="shared" si="2"/>
        <v>5.9414332947029722</v>
      </c>
    </row>
    <row r="10" spans="1:21" x14ac:dyDescent="0.45">
      <c r="A10" s="4" t="s">
        <v>114</v>
      </c>
      <c r="B10" s="2">
        <v>0.379</v>
      </c>
      <c r="C10" s="2">
        <v>0.375</v>
      </c>
      <c r="D10" s="2">
        <v>0.38600000000000001</v>
      </c>
      <c r="E10" s="2">
        <v>0.374</v>
      </c>
      <c r="F10" s="2">
        <v>0.38700000000000001</v>
      </c>
      <c r="G10" s="2">
        <v>0.38</v>
      </c>
      <c r="H10" s="2">
        <v>0.39100000000000001</v>
      </c>
      <c r="I10" s="2">
        <v>0.35</v>
      </c>
      <c r="J10" s="2">
        <v>0.38300000000000001</v>
      </c>
      <c r="K10" s="2">
        <v>0.36799999999999999</v>
      </c>
      <c r="L10" s="2">
        <v>0.40600000000000003</v>
      </c>
      <c r="M10" s="2">
        <v>0.41199999999999998</v>
      </c>
      <c r="N10" s="2">
        <v>0.38900000000000001</v>
      </c>
      <c r="O10" s="2">
        <v>0.38600000000000001</v>
      </c>
      <c r="P10" s="2">
        <v>0.39600000000000002</v>
      </c>
      <c r="Q10" s="2">
        <v>0.39500000000000002</v>
      </c>
      <c r="R10" s="2">
        <v>0.40100000000000002</v>
      </c>
      <c r="S10" s="1">
        <f t="shared" si="0"/>
        <v>0.38576470588235295</v>
      </c>
      <c r="T10" s="1">
        <f t="shared" si="1"/>
        <v>1.4779755629596467E-2</v>
      </c>
      <c r="U10" s="1">
        <f t="shared" si="2"/>
        <v>3.8312876746437929</v>
      </c>
    </row>
    <row r="11" spans="1:21" x14ac:dyDescent="0.45">
      <c r="A11" s="4" t="s">
        <v>115</v>
      </c>
      <c r="B11" s="2">
        <v>6.0999999999999999E-2</v>
      </c>
      <c r="C11" s="2">
        <v>6.0999999999999999E-2</v>
      </c>
      <c r="D11" s="2">
        <v>6.2E-2</v>
      </c>
      <c r="E11" s="2">
        <v>6.2E-2</v>
      </c>
      <c r="F11" s="2">
        <v>6.5000000000000002E-2</v>
      </c>
      <c r="G11" s="2">
        <v>5.3999999999999999E-2</v>
      </c>
      <c r="H11" s="2">
        <v>6.6000000000000003E-2</v>
      </c>
      <c r="I11" s="2">
        <v>5.6000000000000001E-2</v>
      </c>
      <c r="J11" s="2">
        <v>6.8000000000000005E-2</v>
      </c>
      <c r="K11" s="2">
        <v>6.2E-2</v>
      </c>
      <c r="L11" s="2">
        <v>6.5000000000000002E-2</v>
      </c>
      <c r="M11" s="2">
        <v>6.9000000000000006E-2</v>
      </c>
      <c r="N11" s="2">
        <v>6.2E-2</v>
      </c>
      <c r="O11" s="2">
        <v>5.3999999999999999E-2</v>
      </c>
      <c r="P11" s="2">
        <v>5.8000000000000003E-2</v>
      </c>
      <c r="Q11" s="2">
        <v>5.8999999999999997E-2</v>
      </c>
      <c r="R11" s="2">
        <v>5.6000000000000001E-2</v>
      </c>
      <c r="S11" s="1">
        <f t="shared" si="0"/>
        <v>6.1176470588235297E-2</v>
      </c>
      <c r="T11" s="1">
        <f t="shared" si="1"/>
        <v>4.5721342680094049E-3</v>
      </c>
      <c r="U11" s="1">
        <f t="shared" si="2"/>
        <v>7.4736810150153721</v>
      </c>
    </row>
    <row r="12" spans="1:21" x14ac:dyDescent="0.45">
      <c r="A12" s="4" t="s">
        <v>116</v>
      </c>
      <c r="B12" s="2">
        <v>0.70099999999999996</v>
      </c>
      <c r="C12" s="2">
        <v>0.68</v>
      </c>
      <c r="D12" s="2">
        <v>0.73899999999999999</v>
      </c>
      <c r="E12" s="2">
        <v>0.69499999999999995</v>
      </c>
      <c r="F12" s="2">
        <v>0.72099999999999997</v>
      </c>
      <c r="G12" s="2">
        <v>0.69399999999999995</v>
      </c>
      <c r="H12" s="2">
        <v>0.71399999999999997</v>
      </c>
      <c r="I12" s="2">
        <v>0.67400000000000004</v>
      </c>
      <c r="J12" s="2">
        <v>0.67700000000000005</v>
      </c>
      <c r="K12" s="2">
        <v>0.65500000000000003</v>
      </c>
      <c r="L12" s="2">
        <v>0.76900000000000002</v>
      </c>
      <c r="M12" s="2">
        <v>0.76100000000000001</v>
      </c>
      <c r="N12" s="2">
        <v>0.749</v>
      </c>
      <c r="O12" s="2">
        <v>0.72199999999999998</v>
      </c>
      <c r="P12" s="2">
        <v>0.751</v>
      </c>
      <c r="Q12" s="2">
        <v>0.73299999999999998</v>
      </c>
      <c r="R12" s="2">
        <v>0.71899999999999997</v>
      </c>
      <c r="S12" s="1">
        <f t="shared" si="0"/>
        <v>0.7149411764705883</v>
      </c>
      <c r="T12" s="1">
        <f t="shared" si="1"/>
        <v>3.3046313312220035E-2</v>
      </c>
      <c r="U12" s="1">
        <f t="shared" si="2"/>
        <v>4.6222422766804394</v>
      </c>
    </row>
    <row r="13" spans="1:21" x14ac:dyDescent="0.45">
      <c r="A13" s="4" t="s">
        <v>117</v>
      </c>
      <c r="B13" s="2">
        <v>4.2000000000000003E-2</v>
      </c>
      <c r="C13" s="2">
        <v>3.3000000000000002E-2</v>
      </c>
      <c r="D13" s="2">
        <v>3.6999999999999998E-2</v>
      </c>
      <c r="E13" s="2">
        <v>3.6999999999999998E-2</v>
      </c>
      <c r="F13" s="2">
        <v>3.6999999999999998E-2</v>
      </c>
      <c r="G13" s="2">
        <v>3.5999999999999997E-2</v>
      </c>
      <c r="H13" s="2">
        <v>3.4000000000000002E-2</v>
      </c>
      <c r="I13" s="2">
        <v>3.6999999999999998E-2</v>
      </c>
      <c r="J13" s="2">
        <v>4.2999999999999997E-2</v>
      </c>
      <c r="K13" s="2">
        <v>3.7999999999999999E-2</v>
      </c>
      <c r="L13" s="2">
        <v>4.3999999999999997E-2</v>
      </c>
      <c r="M13" s="2">
        <v>4.9000000000000002E-2</v>
      </c>
      <c r="N13" s="2">
        <v>4.4999999999999998E-2</v>
      </c>
      <c r="O13" s="2">
        <v>4.3999999999999997E-2</v>
      </c>
      <c r="P13" s="2">
        <v>3.9E-2</v>
      </c>
      <c r="Q13" s="2">
        <v>3.9E-2</v>
      </c>
      <c r="R13" s="2">
        <v>4.8000000000000001E-2</v>
      </c>
      <c r="S13" s="1">
        <f t="shared" si="0"/>
        <v>4.0117647058823536E-2</v>
      </c>
      <c r="T13" s="1">
        <f t="shared" si="1"/>
        <v>4.728667266540019E-3</v>
      </c>
      <c r="U13" s="1">
        <f t="shared" si="2"/>
        <v>11.787000517768375</v>
      </c>
    </row>
    <row r="14" spans="1:21" x14ac:dyDescent="0.45">
      <c r="A14" s="4" t="s">
        <v>118</v>
      </c>
      <c r="B14" s="2">
        <v>1.0999999999999999E-2</v>
      </c>
      <c r="C14" s="2">
        <v>3.0000000000000001E-3</v>
      </c>
      <c r="D14" s="2">
        <v>8.0000000000000002E-3</v>
      </c>
      <c r="E14" s="2">
        <v>8.9999999999999993E-3</v>
      </c>
      <c r="F14" s="2">
        <v>8.0000000000000002E-3</v>
      </c>
      <c r="G14" s="2">
        <v>6.0000000000000001E-3</v>
      </c>
      <c r="H14" s="2">
        <v>8.0000000000000002E-3</v>
      </c>
      <c r="I14" s="2">
        <v>7.0000000000000001E-3</v>
      </c>
      <c r="J14" s="2">
        <v>7.0000000000000001E-3</v>
      </c>
      <c r="K14" s="2">
        <v>8.0000000000000002E-3</v>
      </c>
      <c r="L14" s="2">
        <v>8.9999999999999993E-3</v>
      </c>
      <c r="M14" s="2">
        <v>5.0000000000000001E-3</v>
      </c>
      <c r="N14" s="2">
        <v>8.0000000000000002E-3</v>
      </c>
      <c r="O14" s="2">
        <v>6.0000000000000001E-3</v>
      </c>
      <c r="P14" s="2">
        <v>3.0000000000000001E-3</v>
      </c>
      <c r="Q14" s="2">
        <v>6.0000000000000001E-3</v>
      </c>
      <c r="R14" s="2">
        <v>7.0000000000000001E-3</v>
      </c>
      <c r="S14" s="1">
        <f t="shared" si="0"/>
        <v>7.000000000000001E-3</v>
      </c>
      <c r="T14" s="1">
        <f t="shared" si="1"/>
        <v>2.0615528128088301E-3</v>
      </c>
      <c r="U14" s="1">
        <f t="shared" si="2"/>
        <v>29.450754468697571</v>
      </c>
    </row>
    <row r="15" spans="1:21" x14ac:dyDescent="0.45">
      <c r="A15" s="4" t="s">
        <v>119</v>
      </c>
      <c r="B15" s="2">
        <v>0.215</v>
      </c>
      <c r="C15" s="2">
        <v>0.224</v>
      </c>
      <c r="D15" s="2">
        <v>0.23</v>
      </c>
      <c r="E15" s="2">
        <v>0.22800000000000001</v>
      </c>
      <c r="F15" s="2">
        <v>0.23200000000000001</v>
      </c>
      <c r="G15" s="2">
        <v>0.24399999999999999</v>
      </c>
      <c r="H15" s="2">
        <v>0.22500000000000001</v>
      </c>
      <c r="I15" s="2">
        <v>0.222</v>
      </c>
      <c r="J15" s="2">
        <v>0.223</v>
      </c>
      <c r="K15" s="2">
        <v>0.22600000000000001</v>
      </c>
      <c r="L15" s="2">
        <v>0.22800000000000001</v>
      </c>
      <c r="M15" s="2">
        <v>0.223</v>
      </c>
      <c r="N15" s="2">
        <v>0.22</v>
      </c>
      <c r="O15" s="2">
        <v>0.217</v>
      </c>
      <c r="P15" s="2">
        <v>0.20699999999999999</v>
      </c>
      <c r="Q15" s="2">
        <v>0.217</v>
      </c>
      <c r="R15" s="2">
        <v>0.20899999999999999</v>
      </c>
      <c r="S15" s="1">
        <f t="shared" si="0"/>
        <v>0.22294117647058825</v>
      </c>
      <c r="T15" s="1">
        <f t="shared" si="1"/>
        <v>8.7783155291554556E-3</v>
      </c>
      <c r="U15" s="1">
        <f t="shared" si="2"/>
        <v>3.9375030078005997</v>
      </c>
    </row>
    <row r="16" spans="1:21" x14ac:dyDescent="0.45">
      <c r="A16" s="4" t="s">
        <v>120</v>
      </c>
      <c r="B16" s="2">
        <v>9.8000000000000004E-2</v>
      </c>
      <c r="C16" s="2">
        <v>0.112</v>
      </c>
      <c r="D16" s="2">
        <v>0.123</v>
      </c>
      <c r="E16" s="2">
        <v>0.115</v>
      </c>
      <c r="F16" s="2">
        <v>0.12</v>
      </c>
      <c r="G16" s="2">
        <v>0.123</v>
      </c>
      <c r="H16" s="2">
        <v>0.11899999999999999</v>
      </c>
      <c r="I16" s="2">
        <v>0.114</v>
      </c>
      <c r="J16" s="2">
        <v>0.114</v>
      </c>
      <c r="K16" s="2">
        <v>0.107</v>
      </c>
      <c r="L16" s="2">
        <v>0.112</v>
      </c>
      <c r="M16" s="2">
        <v>0.11</v>
      </c>
      <c r="N16" s="2">
        <v>0.11700000000000001</v>
      </c>
      <c r="O16" s="2">
        <v>0.112</v>
      </c>
      <c r="P16" s="2">
        <v>0.115</v>
      </c>
      <c r="Q16" s="2">
        <v>0.111</v>
      </c>
      <c r="R16" s="2">
        <v>0.107</v>
      </c>
      <c r="S16" s="1">
        <f t="shared" si="0"/>
        <v>0.11347058823529413</v>
      </c>
      <c r="T16" s="1">
        <f t="shared" si="1"/>
        <v>6.2261308918422952E-3</v>
      </c>
      <c r="U16" s="1">
        <f t="shared" si="2"/>
        <v>5.4869997491611722</v>
      </c>
    </row>
    <row r="17" spans="1:21" x14ac:dyDescent="0.45">
      <c r="A17" s="4" t="s">
        <v>121</v>
      </c>
      <c r="B17" s="2">
        <v>0.59099999999999997</v>
      </c>
      <c r="C17" s="2">
        <v>0.63400000000000001</v>
      </c>
      <c r="D17" s="2">
        <v>0.64500000000000002</v>
      </c>
      <c r="E17" s="2">
        <v>0.65400000000000003</v>
      </c>
      <c r="F17" s="2">
        <v>0.66700000000000004</v>
      </c>
      <c r="G17" s="2">
        <v>0.68300000000000005</v>
      </c>
      <c r="H17" s="2">
        <v>0.65800000000000003</v>
      </c>
      <c r="I17" s="2">
        <v>0.63900000000000001</v>
      </c>
      <c r="J17" s="2">
        <v>0.63300000000000001</v>
      </c>
      <c r="K17" s="2">
        <v>0.622</v>
      </c>
      <c r="L17" s="2">
        <v>0.65200000000000002</v>
      </c>
      <c r="M17" s="2">
        <v>0.63900000000000001</v>
      </c>
      <c r="N17" s="2">
        <v>0.63500000000000001</v>
      </c>
      <c r="O17" s="2">
        <v>0.65700000000000003</v>
      </c>
      <c r="P17" s="2">
        <v>0.65300000000000002</v>
      </c>
      <c r="Q17" s="2">
        <v>0.61699999999999999</v>
      </c>
      <c r="R17" s="2">
        <v>0.59599999999999997</v>
      </c>
      <c r="S17" s="1">
        <f t="shared" si="0"/>
        <v>0.63970588235294112</v>
      </c>
      <c r="T17" s="1">
        <f t="shared" si="1"/>
        <v>2.3750696584211906E-2</v>
      </c>
      <c r="U17" s="1">
        <f t="shared" si="2"/>
        <v>3.7127525694859997</v>
      </c>
    </row>
    <row r="18" spans="1:21" x14ac:dyDescent="0.45">
      <c r="A18" s="4" t="s">
        <v>122</v>
      </c>
      <c r="B18" s="2">
        <v>0.20100000000000001</v>
      </c>
      <c r="C18" s="2">
        <v>0.19600000000000001</v>
      </c>
      <c r="D18" s="2">
        <v>0.185</v>
      </c>
      <c r="E18" s="2">
        <v>0.19500000000000001</v>
      </c>
      <c r="F18" s="2">
        <v>0.215</v>
      </c>
      <c r="G18" s="2">
        <v>0.215</v>
      </c>
      <c r="H18" s="2">
        <v>0.214</v>
      </c>
      <c r="I18" s="2">
        <v>0.19900000000000001</v>
      </c>
      <c r="J18" s="2">
        <v>0.20699999999999999</v>
      </c>
      <c r="K18" s="2">
        <v>0.20799999999999999</v>
      </c>
      <c r="L18" s="2">
        <v>0.20599999999999999</v>
      </c>
      <c r="M18" s="2">
        <v>0.2</v>
      </c>
      <c r="N18" s="2">
        <v>0.20899999999999999</v>
      </c>
      <c r="O18" s="2">
        <v>0.20399999999999999</v>
      </c>
      <c r="P18" s="2">
        <v>0.20699999999999999</v>
      </c>
      <c r="Q18" s="2">
        <v>0.20599999999999999</v>
      </c>
      <c r="R18" s="2">
        <v>0.182</v>
      </c>
      <c r="S18" s="1">
        <f t="shared" si="0"/>
        <v>0.20288235294117649</v>
      </c>
      <c r="T18" s="1">
        <f t="shared" si="1"/>
        <v>9.4464434639522921E-3</v>
      </c>
      <c r="U18" s="1">
        <f t="shared" si="2"/>
        <v>4.6561188427714981</v>
      </c>
    </row>
    <row r="19" spans="1:21" x14ac:dyDescent="0.45">
      <c r="A19" s="4" t="s">
        <v>123</v>
      </c>
      <c r="B19" s="2">
        <v>0.185</v>
      </c>
      <c r="C19" s="2">
        <v>0.21</v>
      </c>
      <c r="D19" s="2">
        <v>0.20799999999999999</v>
      </c>
      <c r="E19" s="2">
        <v>0.192</v>
      </c>
      <c r="F19" s="2">
        <v>0.20699999999999999</v>
      </c>
      <c r="G19" s="2">
        <v>0.20799999999999999</v>
      </c>
      <c r="H19" s="2">
        <v>0.19400000000000001</v>
      </c>
      <c r="I19" s="2">
        <v>0.18</v>
      </c>
      <c r="J19" s="2">
        <v>0.19600000000000001</v>
      </c>
      <c r="K19" s="2">
        <v>0.19400000000000001</v>
      </c>
      <c r="L19" s="2">
        <v>0.19600000000000001</v>
      </c>
      <c r="M19" s="2">
        <v>0.187</v>
      </c>
      <c r="N19" s="2">
        <v>0.20100000000000001</v>
      </c>
      <c r="O19" s="2">
        <v>0.217</v>
      </c>
      <c r="P19" s="2">
        <v>0.20799999999999999</v>
      </c>
      <c r="Q19" s="2">
        <v>0.19500000000000001</v>
      </c>
      <c r="R19" s="2">
        <v>0.19</v>
      </c>
      <c r="S19" s="1">
        <f t="shared" si="0"/>
        <v>0.19811764705882351</v>
      </c>
      <c r="T19" s="1">
        <f t="shared" si="1"/>
        <v>1.0178914191486584E-2</v>
      </c>
      <c r="U19" s="1">
        <f t="shared" si="2"/>
        <v>5.1378129826387164</v>
      </c>
    </row>
    <row r="20" spans="1:21" x14ac:dyDescent="0.45">
      <c r="A20" s="4" t="s">
        <v>124</v>
      </c>
      <c r="B20" s="2">
        <v>0.22900000000000001</v>
      </c>
      <c r="C20" s="2">
        <v>0.23400000000000001</v>
      </c>
      <c r="D20" s="2">
        <v>0.23699999999999999</v>
      </c>
      <c r="E20" s="2">
        <v>0.23799999999999999</v>
      </c>
      <c r="F20" s="2">
        <v>0.247</v>
      </c>
      <c r="G20" s="2">
        <v>0.26300000000000001</v>
      </c>
      <c r="H20" s="2">
        <v>0.246</v>
      </c>
      <c r="I20" s="2">
        <v>0.23200000000000001</v>
      </c>
      <c r="J20" s="2">
        <v>0.22900000000000001</v>
      </c>
      <c r="K20" s="2">
        <v>0.24099999999999999</v>
      </c>
      <c r="L20" s="2">
        <v>0.23899999999999999</v>
      </c>
      <c r="M20" s="2">
        <v>0.23499999999999999</v>
      </c>
      <c r="N20" s="2">
        <v>0.23799999999999999</v>
      </c>
      <c r="O20" s="2">
        <v>0.24099999999999999</v>
      </c>
      <c r="P20" s="2">
        <v>0.23699999999999999</v>
      </c>
      <c r="Q20" s="2">
        <v>0.23499999999999999</v>
      </c>
      <c r="R20" s="2">
        <v>0.219</v>
      </c>
      <c r="S20" s="1">
        <f t="shared" si="0"/>
        <v>0.23764705882352941</v>
      </c>
      <c r="T20" s="1">
        <f t="shared" si="1"/>
        <v>9.2934195568059614E-3</v>
      </c>
      <c r="U20" s="1">
        <f t="shared" si="2"/>
        <v>3.9105973382599344</v>
      </c>
    </row>
    <row r="21" spans="1:21" ht="17.649999999999999" x14ac:dyDescent="0.45">
      <c r="A21" s="4" t="s">
        <v>125</v>
      </c>
      <c r="B21" s="2">
        <v>0.34300000000000003</v>
      </c>
      <c r="C21" s="2">
        <v>0.29899999999999999</v>
      </c>
      <c r="D21" s="2">
        <v>0.28799999999999998</v>
      </c>
      <c r="E21" s="2">
        <v>0.30599999999999999</v>
      </c>
      <c r="F21" s="2">
        <v>0.32200000000000001</v>
      </c>
      <c r="G21" s="2">
        <v>0.33600000000000002</v>
      </c>
      <c r="H21" s="2">
        <v>0.318</v>
      </c>
      <c r="I21" s="2">
        <v>0.316</v>
      </c>
      <c r="J21" s="2">
        <v>0.33300000000000002</v>
      </c>
      <c r="K21" s="2">
        <v>0.32300000000000001</v>
      </c>
      <c r="L21" s="2">
        <v>0.32100000000000001</v>
      </c>
      <c r="M21" s="2">
        <v>0.32100000000000001</v>
      </c>
      <c r="N21" s="2">
        <v>0.32</v>
      </c>
      <c r="O21" s="2">
        <v>0.34599999999999997</v>
      </c>
      <c r="P21" s="2">
        <v>0.32200000000000001</v>
      </c>
      <c r="Q21" s="2">
        <v>0.30599999999999999</v>
      </c>
      <c r="R21" s="2">
        <v>0.318</v>
      </c>
      <c r="S21" s="1">
        <f t="shared" si="0"/>
        <v>0.31988235294117651</v>
      </c>
      <c r="T21" s="1">
        <f t="shared" si="1"/>
        <v>1.4852955736743015E-2</v>
      </c>
      <c r="U21" s="1">
        <f t="shared" si="2"/>
        <v>4.6432557470509606</v>
      </c>
    </row>
    <row r="22" spans="1:21" x14ac:dyDescent="0.45">
      <c r="A22" s="4" t="s">
        <v>126</v>
      </c>
      <c r="B22" s="2">
        <v>0.20499999999999999</v>
      </c>
      <c r="C22" s="2">
        <v>0.17199999999999999</v>
      </c>
      <c r="D22" s="2">
        <v>0.183</v>
      </c>
      <c r="E22" s="2">
        <v>0.17199999999999999</v>
      </c>
      <c r="F22" s="2">
        <v>0.19</v>
      </c>
      <c r="G22" s="2">
        <v>0.19500000000000001</v>
      </c>
      <c r="H22" s="2">
        <v>0.19</v>
      </c>
      <c r="I22" s="2">
        <v>0.16600000000000001</v>
      </c>
      <c r="J22" s="2">
        <v>0.183</v>
      </c>
      <c r="K22" s="2">
        <v>0.189</v>
      </c>
      <c r="L22" s="2">
        <v>0.182</v>
      </c>
      <c r="M22" s="2">
        <v>0.187</v>
      </c>
      <c r="N22" s="2">
        <v>0.20100000000000001</v>
      </c>
      <c r="O22" s="2">
        <v>0.191</v>
      </c>
      <c r="P22" s="2">
        <v>0.192</v>
      </c>
      <c r="Q22" s="2">
        <v>0.188</v>
      </c>
      <c r="R22" s="2">
        <v>0.19</v>
      </c>
      <c r="S22" s="1">
        <f t="shared" si="0"/>
        <v>0.18682352941176472</v>
      </c>
      <c r="T22" s="1">
        <f t="shared" si="1"/>
        <v>1.0013960842978464E-2</v>
      </c>
      <c r="U22" s="1">
        <f t="shared" si="2"/>
        <v>5.3601175796799083</v>
      </c>
    </row>
    <row r="23" spans="1:21" x14ac:dyDescent="0.45">
      <c r="A23" s="4" t="s">
        <v>127</v>
      </c>
      <c r="B23" s="2">
        <v>0.80100000000000005</v>
      </c>
      <c r="C23" s="2">
        <v>0.66300000000000003</v>
      </c>
      <c r="D23" s="2">
        <v>0.68</v>
      </c>
      <c r="E23" s="2">
        <v>0.69</v>
      </c>
      <c r="F23" s="2">
        <v>0.753</v>
      </c>
      <c r="G23" s="2">
        <v>0.78200000000000003</v>
      </c>
      <c r="H23" s="2">
        <v>0.70899999999999996</v>
      </c>
      <c r="I23" s="2">
        <v>0.69599999999999995</v>
      </c>
      <c r="J23" s="2">
        <v>0.74399999999999999</v>
      </c>
      <c r="K23" s="2">
        <v>0.73399999999999999</v>
      </c>
      <c r="L23" s="2">
        <v>0.74299999999999999</v>
      </c>
      <c r="M23" s="2">
        <v>0.754</v>
      </c>
      <c r="N23" s="2">
        <v>0.78400000000000003</v>
      </c>
      <c r="O23" s="2">
        <v>0.76100000000000001</v>
      </c>
      <c r="P23" s="2">
        <v>0.751</v>
      </c>
      <c r="Q23" s="2">
        <v>0.75800000000000001</v>
      </c>
      <c r="R23" s="2">
        <v>0.74399999999999999</v>
      </c>
      <c r="S23" s="1">
        <f t="shared" si="0"/>
        <v>0.73805882352941155</v>
      </c>
      <c r="T23" s="1">
        <f t="shared" si="1"/>
        <v>3.8414630331807344E-2</v>
      </c>
      <c r="U23" s="1">
        <f t="shared" si="2"/>
        <v>5.2048196034169525</v>
      </c>
    </row>
    <row r="24" spans="1:21" x14ac:dyDescent="0.45">
      <c r="A24" s="4" t="s">
        <v>128</v>
      </c>
      <c r="B24" s="2">
        <v>0.40500000000000003</v>
      </c>
      <c r="C24" s="2">
        <v>0.39800000000000002</v>
      </c>
      <c r="D24" s="2">
        <v>0.41299999999999998</v>
      </c>
      <c r="E24" s="2">
        <v>0.41599999999999998</v>
      </c>
      <c r="F24" s="2">
        <v>0.42399999999999999</v>
      </c>
      <c r="G24" s="2">
        <v>0.44800000000000001</v>
      </c>
      <c r="H24" s="2">
        <v>0.42399999999999999</v>
      </c>
      <c r="I24" s="2">
        <v>0.41799999999999998</v>
      </c>
      <c r="J24" s="2">
        <v>0.40500000000000003</v>
      </c>
      <c r="K24" s="2">
        <v>0.42599999999999999</v>
      </c>
      <c r="L24" s="2">
        <v>0.44500000000000001</v>
      </c>
      <c r="M24" s="2">
        <v>0.437</v>
      </c>
      <c r="N24" s="2">
        <v>0.42199999999999999</v>
      </c>
      <c r="O24" s="2">
        <v>0.42</v>
      </c>
      <c r="P24" s="2">
        <v>0.38700000000000001</v>
      </c>
      <c r="Q24" s="2">
        <v>0.39600000000000002</v>
      </c>
      <c r="R24" s="2">
        <v>0.39400000000000002</v>
      </c>
      <c r="S24" s="1">
        <f t="shared" si="0"/>
        <v>0.41635294117647059</v>
      </c>
      <c r="T24" s="1">
        <f t="shared" si="1"/>
        <v>1.7478347949930029E-2</v>
      </c>
      <c r="U24" s="1">
        <f t="shared" si="2"/>
        <v>4.1979643281832502</v>
      </c>
    </row>
    <row r="25" spans="1:21" x14ac:dyDescent="0.45">
      <c r="A25" s="4" t="s">
        <v>129</v>
      </c>
      <c r="B25" s="2">
        <v>2.7E-2</v>
      </c>
      <c r="C25" s="2">
        <v>2.7E-2</v>
      </c>
      <c r="D25" s="2">
        <v>2.4E-2</v>
      </c>
      <c r="E25" s="2">
        <v>2.5000000000000001E-2</v>
      </c>
      <c r="F25" s="2">
        <v>2.9000000000000001E-2</v>
      </c>
      <c r="G25" s="2">
        <v>2.8000000000000001E-2</v>
      </c>
      <c r="H25" s="2">
        <v>2.7E-2</v>
      </c>
      <c r="I25" s="2">
        <v>2.7E-2</v>
      </c>
      <c r="J25" s="2">
        <v>2.8000000000000001E-2</v>
      </c>
      <c r="K25" s="2">
        <v>3.5000000000000003E-2</v>
      </c>
      <c r="L25" s="2">
        <v>3.2000000000000001E-2</v>
      </c>
      <c r="M25" s="2">
        <v>3.2000000000000001E-2</v>
      </c>
      <c r="N25" s="2">
        <v>2.5000000000000001E-2</v>
      </c>
      <c r="O25" s="2">
        <v>2.5999999999999999E-2</v>
      </c>
      <c r="P25" s="2">
        <v>2.4E-2</v>
      </c>
      <c r="Q25" s="2">
        <v>2.5999999999999999E-2</v>
      </c>
      <c r="R25" s="2">
        <v>2.8000000000000001E-2</v>
      </c>
      <c r="S25" s="1">
        <f t="shared" si="0"/>
        <v>2.7647058823529424E-2</v>
      </c>
      <c r="T25" s="1">
        <f t="shared" si="1"/>
        <v>2.9778594760034483E-3</v>
      </c>
      <c r="U25" s="1">
        <f t="shared" si="2"/>
        <v>10.770981083416723</v>
      </c>
    </row>
    <row r="26" spans="1:21" x14ac:dyDescent="0.45">
      <c r="A26" s="4" t="s">
        <v>130</v>
      </c>
      <c r="B26" s="2">
        <v>0.28199999999999997</v>
      </c>
      <c r="C26" s="2">
        <v>0.23</v>
      </c>
      <c r="D26" s="2">
        <v>0.30299999999999999</v>
      </c>
      <c r="E26" s="2">
        <v>0.252</v>
      </c>
      <c r="F26" s="2">
        <v>0.22</v>
      </c>
      <c r="G26" s="2">
        <v>0.23</v>
      </c>
      <c r="H26" s="2">
        <v>0.23100000000000001</v>
      </c>
      <c r="I26" s="2">
        <v>0.26</v>
      </c>
      <c r="J26" s="2">
        <v>0.224</v>
      </c>
      <c r="K26" s="2">
        <v>0.221</v>
      </c>
      <c r="L26" s="2">
        <v>0.252</v>
      </c>
      <c r="M26" s="2">
        <v>0.29699999999999999</v>
      </c>
      <c r="N26" s="2">
        <v>0.245</v>
      </c>
      <c r="O26" s="2">
        <v>0.26500000000000001</v>
      </c>
      <c r="P26" s="2">
        <v>0.28999999999999998</v>
      </c>
      <c r="Q26" s="2">
        <v>0.23799999999999999</v>
      </c>
      <c r="R26" s="2">
        <v>0.26800000000000002</v>
      </c>
      <c r="S26" s="1">
        <f t="shared" si="0"/>
        <v>0.25341176470588239</v>
      </c>
      <c r="T26" s="1">
        <f t="shared" si="1"/>
        <v>2.7212264752151074E-2</v>
      </c>
      <c r="U26" s="1">
        <f t="shared" si="2"/>
        <v>10.738358885482084</v>
      </c>
    </row>
    <row r="27" spans="1:21" x14ac:dyDescent="0.45">
      <c r="A27" s="4" t="s">
        <v>131</v>
      </c>
      <c r="B27" s="2">
        <v>0.23599999999999999</v>
      </c>
      <c r="C27" s="2">
        <v>0.189</v>
      </c>
      <c r="D27" s="2">
        <v>0.23300000000000001</v>
      </c>
      <c r="E27" s="2">
        <v>0.182</v>
      </c>
      <c r="F27" s="2">
        <v>0.16500000000000001</v>
      </c>
      <c r="G27" s="2">
        <v>0.20300000000000001</v>
      </c>
      <c r="H27" s="2">
        <v>0.16900000000000001</v>
      </c>
      <c r="I27" s="2">
        <v>0.17499999999999999</v>
      </c>
      <c r="J27" s="2">
        <v>0.18099999999999999</v>
      </c>
      <c r="K27" s="2">
        <v>0.17199999999999999</v>
      </c>
      <c r="L27" s="2">
        <v>0.23400000000000001</v>
      </c>
      <c r="M27" s="2">
        <v>0.192</v>
      </c>
      <c r="N27" s="2">
        <v>0.20399999999999999</v>
      </c>
      <c r="O27" s="2">
        <v>0.187</v>
      </c>
      <c r="P27" s="2">
        <v>0.183</v>
      </c>
      <c r="Q27" s="2">
        <v>0.187</v>
      </c>
      <c r="R27" s="2">
        <v>0.191</v>
      </c>
      <c r="S27" s="1">
        <f t="shared" si="0"/>
        <v>0.19311764705882353</v>
      </c>
      <c r="T27" s="1">
        <f t="shared" si="1"/>
        <v>2.2267920740779719E-2</v>
      </c>
      <c r="U27" s="1">
        <f t="shared" si="2"/>
        <v>11.530753962633421</v>
      </c>
    </row>
    <row r="28" spans="1:21" x14ac:dyDescent="0.45">
      <c r="A28" s="4" t="s">
        <v>132</v>
      </c>
      <c r="B28" s="2">
        <v>0.35799999999999998</v>
      </c>
      <c r="C28" s="2">
        <v>0.22500000000000001</v>
      </c>
      <c r="D28" s="2">
        <v>0.36899999999999999</v>
      </c>
      <c r="E28" s="2">
        <v>0.26300000000000001</v>
      </c>
      <c r="F28" s="2">
        <v>0.25800000000000001</v>
      </c>
      <c r="G28" s="2">
        <v>0.29399999999999998</v>
      </c>
      <c r="H28" s="2">
        <v>0.33400000000000002</v>
      </c>
      <c r="I28" s="2">
        <v>0.315</v>
      </c>
      <c r="J28" s="2">
        <v>0.28100000000000003</v>
      </c>
      <c r="K28" s="2">
        <v>0.24</v>
      </c>
      <c r="L28" s="2">
        <v>0.35199999999999998</v>
      </c>
      <c r="M28" s="2">
        <v>0.33300000000000002</v>
      </c>
      <c r="N28" s="2">
        <v>0.29199999999999998</v>
      </c>
      <c r="O28" s="2">
        <v>0.29799999999999999</v>
      </c>
      <c r="P28" s="2">
        <v>0.29299999999999998</v>
      </c>
      <c r="Q28" s="2">
        <v>0.32200000000000001</v>
      </c>
      <c r="R28" s="2">
        <v>0.27500000000000002</v>
      </c>
      <c r="S28" s="1">
        <f t="shared" si="0"/>
        <v>0.30011764705882354</v>
      </c>
      <c r="T28" s="1">
        <f t="shared" si="1"/>
        <v>4.1291467570402959E-2</v>
      </c>
      <c r="U28" s="1">
        <f t="shared" si="2"/>
        <v>13.758427061874762</v>
      </c>
    </row>
    <row r="29" spans="1:21" x14ac:dyDescent="0.45">
      <c r="A29" s="4" t="s">
        <v>133</v>
      </c>
      <c r="B29" s="2">
        <v>1.002</v>
      </c>
      <c r="C29" s="2">
        <v>0.89600000000000002</v>
      </c>
      <c r="D29" s="2">
        <v>0.97799999999999998</v>
      </c>
      <c r="E29" s="2">
        <v>0.84199999999999997</v>
      </c>
      <c r="F29" s="2">
        <v>0.82199999999999995</v>
      </c>
      <c r="G29" s="2">
        <v>0.83499999999999996</v>
      </c>
      <c r="H29" s="2">
        <v>0.82399999999999995</v>
      </c>
      <c r="I29" s="2">
        <v>0.81200000000000006</v>
      </c>
      <c r="J29" s="2">
        <v>1.0089999999999999</v>
      </c>
      <c r="K29" s="2">
        <v>0.78100000000000003</v>
      </c>
      <c r="L29" s="2">
        <v>1.0149999999999999</v>
      </c>
      <c r="M29" s="2">
        <v>1.034</v>
      </c>
      <c r="N29" s="2">
        <v>0.877</v>
      </c>
      <c r="O29" s="2">
        <v>0.92500000000000004</v>
      </c>
      <c r="P29" s="2">
        <v>0.8</v>
      </c>
      <c r="Q29" s="2">
        <v>0.83899999999999997</v>
      </c>
      <c r="R29" s="2">
        <v>1.0489999999999999</v>
      </c>
      <c r="S29" s="1">
        <f t="shared" si="0"/>
        <v>0.9023529411764708</v>
      </c>
      <c r="T29" s="1">
        <f t="shared" si="1"/>
        <v>9.2837856756060572E-2</v>
      </c>
      <c r="U29" s="1">
        <f t="shared" si="2"/>
        <v>10.288419588350909</v>
      </c>
    </row>
    <row r="30" spans="1:21" x14ac:dyDescent="0.45">
      <c r="A30" s="4" t="s">
        <v>134</v>
      </c>
      <c r="B30" s="2">
        <v>1.274</v>
      </c>
      <c r="C30" s="2">
        <v>1.1220000000000001</v>
      </c>
      <c r="D30" s="2">
        <v>1.323</v>
      </c>
      <c r="E30" s="2">
        <v>1.0349999999999999</v>
      </c>
      <c r="F30" s="2">
        <v>1.137</v>
      </c>
      <c r="G30" s="2">
        <v>1.234</v>
      </c>
      <c r="H30" s="2">
        <v>1.01</v>
      </c>
      <c r="I30" s="2">
        <v>1.0780000000000001</v>
      </c>
      <c r="J30" s="2">
        <v>1.2370000000000001</v>
      </c>
      <c r="K30" s="2">
        <v>1.1679999999999999</v>
      </c>
      <c r="L30" s="2">
        <v>1.3740000000000001</v>
      </c>
      <c r="M30" s="2">
        <v>1.4219999999999999</v>
      </c>
      <c r="N30" s="2">
        <v>1.353</v>
      </c>
      <c r="O30" s="2">
        <v>1.2629999999999999</v>
      </c>
      <c r="P30" s="2">
        <v>1.272</v>
      </c>
      <c r="Q30" s="2">
        <v>1.248</v>
      </c>
      <c r="R30" s="2">
        <v>1.3779999999999999</v>
      </c>
      <c r="S30" s="1">
        <f t="shared" si="0"/>
        <v>1.2310588235294118</v>
      </c>
      <c r="T30" s="1">
        <f t="shared" si="1"/>
        <v>0.12301599011319385</v>
      </c>
      <c r="U30" s="1">
        <f t="shared" si="2"/>
        <v>9.9926979736443773</v>
      </c>
    </row>
    <row r="31" spans="1:21" x14ac:dyDescent="0.45">
      <c r="A31" s="4" t="s">
        <v>135</v>
      </c>
      <c r="B31" s="2">
        <v>0.191</v>
      </c>
      <c r="C31" s="2">
        <v>0.185</v>
      </c>
      <c r="D31" s="2">
        <v>0.19400000000000001</v>
      </c>
      <c r="E31" s="2">
        <v>0.18099999999999999</v>
      </c>
      <c r="F31" s="2">
        <v>0.16700000000000001</v>
      </c>
      <c r="G31" s="2">
        <v>0.152</v>
      </c>
      <c r="H31" s="2">
        <v>0.13900000000000001</v>
      </c>
      <c r="I31" s="2">
        <v>0.13700000000000001</v>
      </c>
      <c r="J31" s="2">
        <v>0.17699999999999999</v>
      </c>
      <c r="K31" s="2">
        <v>0.14299999999999999</v>
      </c>
      <c r="L31" s="2">
        <v>0.16400000000000001</v>
      </c>
      <c r="M31" s="2">
        <v>0.17699999999999999</v>
      </c>
      <c r="N31" s="2">
        <v>0.18</v>
      </c>
      <c r="O31" s="2">
        <v>0.17299999999999999</v>
      </c>
      <c r="P31" s="2">
        <v>0.17199999999999999</v>
      </c>
      <c r="Q31" s="2">
        <v>0.17299999999999999</v>
      </c>
      <c r="R31" s="2">
        <v>0.219</v>
      </c>
      <c r="S31" s="1">
        <f t="shared" si="0"/>
        <v>0.17200000000000001</v>
      </c>
      <c r="T31" s="1">
        <f t="shared" si="1"/>
        <v>2.1011901389450634E-2</v>
      </c>
      <c r="U31" s="1">
        <f t="shared" si="2"/>
        <v>12.216221738052694</v>
      </c>
    </row>
    <row r="32" spans="1:21" x14ac:dyDescent="0.45">
      <c r="A32" s="4" t="s">
        <v>136</v>
      </c>
      <c r="B32" s="2">
        <v>0.223</v>
      </c>
      <c r="C32" s="2">
        <v>0.215</v>
      </c>
      <c r="D32" s="2">
        <v>0.21199999999999999</v>
      </c>
      <c r="E32" s="2">
        <v>0.23599999999999999</v>
      </c>
      <c r="F32" s="2">
        <v>0.216</v>
      </c>
      <c r="G32" s="2">
        <v>0.19800000000000001</v>
      </c>
      <c r="H32" s="2">
        <v>0.224</v>
      </c>
      <c r="I32" s="2">
        <v>0.19800000000000001</v>
      </c>
      <c r="J32" s="2">
        <v>0.23200000000000001</v>
      </c>
      <c r="K32" s="2">
        <v>0.19800000000000001</v>
      </c>
      <c r="L32" s="2">
        <v>0.249</v>
      </c>
      <c r="M32" s="2">
        <v>0.216</v>
      </c>
      <c r="N32" s="2">
        <v>0.24099999999999999</v>
      </c>
      <c r="O32" s="2">
        <v>0.19</v>
      </c>
      <c r="P32" s="2">
        <v>0.20799999999999999</v>
      </c>
      <c r="Q32" s="2">
        <v>0.19600000000000001</v>
      </c>
      <c r="R32" s="2">
        <v>0.252</v>
      </c>
      <c r="S32" s="1">
        <f t="shared" si="0"/>
        <v>0.2178823529411765</v>
      </c>
      <c r="T32" s="1">
        <f t="shared" si="1"/>
        <v>1.9117669683244531E-2</v>
      </c>
      <c r="U32" s="1">
        <f t="shared" si="2"/>
        <v>8.7743084399340443</v>
      </c>
    </row>
    <row r="33" spans="1:21" x14ac:dyDescent="0.45">
      <c r="A33" s="4" t="s">
        <v>137</v>
      </c>
      <c r="B33" s="2">
        <v>9.2999999999999999E-2</v>
      </c>
      <c r="C33" s="2">
        <v>8.2000000000000003E-2</v>
      </c>
      <c r="D33" s="2">
        <v>8.8999999999999996E-2</v>
      </c>
      <c r="E33" s="2">
        <v>0.09</v>
      </c>
      <c r="F33" s="2">
        <v>9.1999999999999998E-2</v>
      </c>
      <c r="G33" s="2">
        <v>8.7999999999999995E-2</v>
      </c>
      <c r="H33" s="2">
        <v>0.09</v>
      </c>
      <c r="I33" s="2">
        <v>8.5999999999999993E-2</v>
      </c>
      <c r="J33" s="2">
        <v>8.2000000000000003E-2</v>
      </c>
      <c r="K33" s="2">
        <v>8.5999999999999993E-2</v>
      </c>
      <c r="L33" s="2">
        <v>9.5000000000000001E-2</v>
      </c>
      <c r="M33" s="2">
        <v>0.104</v>
      </c>
      <c r="N33" s="2">
        <v>9.9000000000000005E-2</v>
      </c>
      <c r="O33" s="2">
        <v>9.4E-2</v>
      </c>
      <c r="P33" s="2">
        <v>9.8000000000000004E-2</v>
      </c>
      <c r="Q33" s="2">
        <v>9.0999999999999998E-2</v>
      </c>
      <c r="R33" s="2">
        <v>9.4E-2</v>
      </c>
      <c r="S33" s="1">
        <f t="shared" si="0"/>
        <v>9.1352941176470581E-2</v>
      </c>
      <c r="T33" s="1">
        <f t="shared" si="1"/>
        <v>5.8410313352030173E-3</v>
      </c>
      <c r="U33" s="1">
        <f t="shared" si="2"/>
        <v>6.3939171087219124</v>
      </c>
    </row>
    <row r="34" spans="1:21" x14ac:dyDescent="0.45">
      <c r="A34" s="4" t="s">
        <v>138</v>
      </c>
      <c r="B34" s="2">
        <v>8.8999999999999996E-2</v>
      </c>
      <c r="C34" s="2">
        <v>8.2000000000000003E-2</v>
      </c>
      <c r="D34" s="2">
        <v>7.9000000000000001E-2</v>
      </c>
      <c r="E34" s="2">
        <v>8.1000000000000003E-2</v>
      </c>
      <c r="F34" s="2">
        <v>8.6999999999999994E-2</v>
      </c>
      <c r="G34" s="2">
        <v>0.08</v>
      </c>
      <c r="H34" s="2">
        <v>8.1000000000000003E-2</v>
      </c>
      <c r="I34" s="2">
        <v>0.08</v>
      </c>
      <c r="J34" s="2">
        <v>0.08</v>
      </c>
      <c r="K34" s="2">
        <v>7.5999999999999998E-2</v>
      </c>
      <c r="L34" s="2">
        <v>8.8999999999999996E-2</v>
      </c>
      <c r="M34" s="2">
        <v>9.6000000000000002E-2</v>
      </c>
      <c r="N34" s="2">
        <v>8.8999999999999996E-2</v>
      </c>
      <c r="O34" s="2">
        <v>8.7999999999999995E-2</v>
      </c>
      <c r="P34" s="2">
        <v>8.5000000000000006E-2</v>
      </c>
      <c r="Q34" s="2">
        <v>8.6999999999999994E-2</v>
      </c>
      <c r="R34" s="2">
        <v>8.2000000000000003E-2</v>
      </c>
      <c r="S34" s="1">
        <f t="shared" si="0"/>
        <v>8.4176470588235297E-2</v>
      </c>
      <c r="T34" s="1">
        <f t="shared" si="1"/>
        <v>5.1019027592365835E-3</v>
      </c>
      <c r="U34" s="1">
        <f t="shared" si="2"/>
        <v>6.0609606503858782</v>
      </c>
    </row>
    <row r="35" spans="1:21" x14ac:dyDescent="0.45">
      <c r="A35" s="4" t="s">
        <v>139</v>
      </c>
      <c r="B35" s="2">
        <v>1.2999999999999999E-2</v>
      </c>
      <c r="C35" s="2">
        <v>0.01</v>
      </c>
      <c r="D35" s="2">
        <v>1.4E-2</v>
      </c>
      <c r="E35" s="2">
        <v>1.2E-2</v>
      </c>
      <c r="F35" s="2">
        <v>1.2E-2</v>
      </c>
      <c r="G35" s="2">
        <v>1.2E-2</v>
      </c>
      <c r="H35" s="2">
        <v>1.2E-2</v>
      </c>
      <c r="I35" s="2">
        <v>1.0999999999999999E-2</v>
      </c>
      <c r="J35" s="2">
        <v>1.2E-2</v>
      </c>
      <c r="K35" s="2">
        <v>1.0999999999999999E-2</v>
      </c>
      <c r="L35" s="2">
        <v>1.2999999999999999E-2</v>
      </c>
      <c r="M35" s="2">
        <v>1.4999999999999999E-2</v>
      </c>
      <c r="N35" s="2">
        <v>1.4E-2</v>
      </c>
      <c r="O35" s="2">
        <v>1.2999999999999999E-2</v>
      </c>
      <c r="P35" s="2">
        <v>1.4999999999999999E-2</v>
      </c>
      <c r="Q35" s="2">
        <v>1.2E-2</v>
      </c>
      <c r="R35" s="2">
        <v>1.2999999999999999E-2</v>
      </c>
      <c r="S35" s="1">
        <f t="shared" si="0"/>
        <v>1.2588235294117648E-2</v>
      </c>
      <c r="T35" s="1">
        <f t="shared" si="1"/>
        <v>1.3719886811400703E-3</v>
      </c>
      <c r="U35" s="1">
        <f t="shared" si="2"/>
        <v>10.898975504383737</v>
      </c>
    </row>
    <row r="36" spans="1:21" x14ac:dyDescent="0.45">
      <c r="A36" s="4" t="s">
        <v>140</v>
      </c>
      <c r="B36" s="2">
        <v>2.3E-2</v>
      </c>
      <c r="C36" s="2">
        <v>2.1000000000000001E-2</v>
      </c>
      <c r="D36" s="2">
        <v>2.1000000000000001E-2</v>
      </c>
      <c r="E36" s="2">
        <v>2.1000000000000001E-2</v>
      </c>
      <c r="F36" s="2">
        <v>2.1000000000000001E-2</v>
      </c>
      <c r="G36" s="2">
        <v>2.1999999999999999E-2</v>
      </c>
      <c r="H36" s="2">
        <v>2.3E-2</v>
      </c>
      <c r="I36" s="2">
        <v>2.1999999999999999E-2</v>
      </c>
      <c r="J36" s="2">
        <v>2.1999999999999999E-2</v>
      </c>
      <c r="K36" s="2">
        <v>1.9E-2</v>
      </c>
      <c r="L36" s="2">
        <v>2.7E-2</v>
      </c>
      <c r="M36" s="2">
        <v>2.5000000000000001E-2</v>
      </c>
      <c r="N36" s="2">
        <v>2.4E-2</v>
      </c>
      <c r="O36" s="2">
        <v>2.4E-2</v>
      </c>
      <c r="P36" s="2">
        <v>2.5999999999999999E-2</v>
      </c>
      <c r="Q36" s="2">
        <v>2.5999999999999999E-2</v>
      </c>
      <c r="R36" s="2">
        <v>2.4E-2</v>
      </c>
      <c r="S36" s="1">
        <f t="shared" si="0"/>
        <v>2.3000000000000003E-2</v>
      </c>
      <c r="T36" s="1">
        <f t="shared" si="1"/>
        <v>2.1794494717703363E-3</v>
      </c>
      <c r="U36" s="1">
        <f t="shared" si="2"/>
        <v>9.4758672685666792</v>
      </c>
    </row>
    <row r="37" spans="1:21" x14ac:dyDescent="0.45">
      <c r="A37" s="4" t="s">
        <v>141</v>
      </c>
      <c r="B37" s="2">
        <v>1.4E-2</v>
      </c>
      <c r="C37" s="2">
        <v>1.2999999999999999E-2</v>
      </c>
      <c r="D37" s="2">
        <v>1.2999999999999999E-2</v>
      </c>
      <c r="E37" s="2">
        <v>1.2999999999999999E-2</v>
      </c>
      <c r="F37" s="2">
        <v>1.4E-2</v>
      </c>
      <c r="G37" s="2">
        <v>1.2999999999999999E-2</v>
      </c>
      <c r="H37" s="2">
        <v>1.2999999999999999E-2</v>
      </c>
      <c r="I37" s="2">
        <v>1.2E-2</v>
      </c>
      <c r="J37" s="2">
        <v>1.2999999999999999E-2</v>
      </c>
      <c r="K37" s="2">
        <v>1.2999999999999999E-2</v>
      </c>
      <c r="L37" s="2">
        <v>1.6E-2</v>
      </c>
      <c r="M37" s="2">
        <v>1.7000000000000001E-2</v>
      </c>
      <c r="N37" s="2">
        <v>1.6E-2</v>
      </c>
      <c r="O37" s="2">
        <v>1.6E-2</v>
      </c>
      <c r="P37" s="2">
        <v>1.6E-2</v>
      </c>
      <c r="Q37" s="2">
        <v>1.6E-2</v>
      </c>
      <c r="R37" s="2">
        <v>1.4E-2</v>
      </c>
      <c r="S37" s="1">
        <f t="shared" si="0"/>
        <v>1.4235294117647065E-2</v>
      </c>
      <c r="T37" s="1">
        <f t="shared" si="1"/>
        <v>1.5624264688580505E-3</v>
      </c>
      <c r="U37" s="1">
        <f t="shared" si="2"/>
        <v>10.975723128341672</v>
      </c>
    </row>
    <row r="38" spans="1:21" x14ac:dyDescent="0.45">
      <c r="A38" s="5" t="s">
        <v>105</v>
      </c>
      <c r="B38" s="2">
        <v>0.68</v>
      </c>
      <c r="C38" s="2">
        <v>0.66300000000000003</v>
      </c>
      <c r="D38" s="2">
        <v>0.69</v>
      </c>
      <c r="E38" s="2">
        <v>0.65800000000000003</v>
      </c>
      <c r="F38" s="2">
        <v>0.65300000000000002</v>
      </c>
      <c r="G38" s="2">
        <v>0.65500000000000003</v>
      </c>
      <c r="H38" s="2">
        <v>0.67700000000000005</v>
      </c>
      <c r="I38" s="2">
        <v>0.67</v>
      </c>
      <c r="J38" s="2">
        <v>0.69099999999999995</v>
      </c>
      <c r="K38" s="2">
        <v>0.68799999999999994</v>
      </c>
      <c r="L38" s="2">
        <v>0.66300000000000003</v>
      </c>
      <c r="M38" s="2">
        <v>0.67</v>
      </c>
      <c r="N38" s="2">
        <v>0.64100000000000001</v>
      </c>
      <c r="O38" s="2">
        <v>0.64300000000000002</v>
      </c>
      <c r="P38" s="2">
        <v>0.67600000000000005</v>
      </c>
      <c r="Q38" s="2">
        <v>0.64</v>
      </c>
      <c r="R38" s="2">
        <v>0.68200000000000005</v>
      </c>
      <c r="S38" s="1">
        <f t="shared" si="0"/>
        <v>0.66705882352941182</v>
      </c>
      <c r="T38" s="1">
        <f t="shared" si="1"/>
        <v>1.6905881329567274E-2</v>
      </c>
      <c r="U38" s="1">
        <f t="shared" si="2"/>
        <v>2.534391380975693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gG_QC</vt:lpstr>
      <vt:lpstr>IgA_QC</vt:lpstr>
      <vt:lpstr>IgM_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Tsai</dc:creator>
  <cp:lastModifiedBy>Isabel Tsai</cp:lastModifiedBy>
  <dcterms:created xsi:type="dcterms:W3CDTF">2025-08-20T09:50:32Z</dcterms:created>
  <dcterms:modified xsi:type="dcterms:W3CDTF">2025-10-04T07:52:32Z</dcterms:modified>
</cp:coreProperties>
</file>